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3" i="2"/>
</calcChain>
</file>

<file path=xl/sharedStrings.xml><?xml version="1.0" encoding="utf-8"?>
<sst xmlns="http://schemas.openxmlformats.org/spreadsheetml/2006/main" count="229" uniqueCount="124">
  <si>
    <t>SNP</t>
  </si>
  <si>
    <t>Position</t>
  </si>
  <si>
    <t>Predicted cM</t>
  </si>
  <si>
    <t>Length</t>
  </si>
  <si>
    <t>Thickness</t>
  </si>
  <si>
    <t>TKW</t>
  </si>
  <si>
    <t>Volume</t>
  </si>
  <si>
    <t>Width</t>
  </si>
  <si>
    <t>PC1</t>
  </si>
  <si>
    <t>PC2</t>
  </si>
  <si>
    <t>PC3</t>
  </si>
  <si>
    <t>M000615</t>
  </si>
  <si>
    <t>M002136</t>
  </si>
  <si>
    <t>M002601</t>
  </si>
  <si>
    <t>M003249</t>
  </si>
  <si>
    <t>M003474</t>
  </si>
  <si>
    <t>M003550</t>
  </si>
  <si>
    <t>M004378</t>
  </si>
  <si>
    <t>M005704</t>
  </si>
  <si>
    <t>M005731</t>
  </si>
  <si>
    <t>M007294</t>
  </si>
  <si>
    <t>M007595</t>
  </si>
  <si>
    <t>M009214</t>
  </si>
  <si>
    <t>M009345</t>
  </si>
  <si>
    <t>M010716</t>
  </si>
  <si>
    <t>M013480</t>
  </si>
  <si>
    <t>M016956</t>
  </si>
  <si>
    <t>M019957</t>
  </si>
  <si>
    <t>M020793</t>
  </si>
  <si>
    <t>M037788</t>
  </si>
  <si>
    <t>M038579</t>
  </si>
  <si>
    <t>M042976</t>
  </si>
  <si>
    <t>M043684</t>
  </si>
  <si>
    <t>M045553</t>
  </si>
  <si>
    <t>M047672</t>
  </si>
  <si>
    <t>M052341</t>
  </si>
  <si>
    <t>M052809</t>
  </si>
  <si>
    <t>M055343</t>
  </si>
  <si>
    <t>M057478</t>
  </si>
  <si>
    <t>M057498</t>
  </si>
  <si>
    <t>M062129</t>
  </si>
  <si>
    <t>M076774</t>
  </si>
  <si>
    <t>M078413</t>
  </si>
  <si>
    <t>M080340</t>
  </si>
  <si>
    <t>M082318</t>
  </si>
  <si>
    <t>M083044</t>
  </si>
  <si>
    <t>M083997</t>
  </si>
  <si>
    <t>M088370</t>
  </si>
  <si>
    <t>M091666</t>
  </si>
  <si>
    <t>M095512</t>
  </si>
  <si>
    <t>M100240</t>
  </si>
  <si>
    <t>M101012</t>
  </si>
  <si>
    <t>M102450</t>
  </si>
  <si>
    <t>M103195</t>
  </si>
  <si>
    <t>M107294</t>
  </si>
  <si>
    <t>M109041</t>
  </si>
  <si>
    <t>M118469</t>
  </si>
  <si>
    <t>M123536</t>
  </si>
  <si>
    <t>M125276</t>
  </si>
  <si>
    <t>M128159</t>
  </si>
  <si>
    <t>M128561</t>
  </si>
  <si>
    <t>M129315</t>
  </si>
  <si>
    <t>M129967</t>
  </si>
  <si>
    <t>M132056</t>
  </si>
  <si>
    <t>M143723</t>
  </si>
  <si>
    <t>M145080</t>
  </si>
  <si>
    <t>M146586</t>
  </si>
  <si>
    <t>M147523</t>
  </si>
  <si>
    <t>M151212</t>
  </si>
  <si>
    <t>M151613</t>
  </si>
  <si>
    <t>M153043</t>
  </si>
  <si>
    <t>M153348</t>
  </si>
  <si>
    <t>M156558</t>
  </si>
  <si>
    <t>M156618</t>
  </si>
  <si>
    <t>M158516</t>
  </si>
  <si>
    <t>M161240</t>
  </si>
  <si>
    <t>M162890</t>
  </si>
  <si>
    <t>M167660</t>
  </si>
  <si>
    <t>M168658</t>
  </si>
  <si>
    <t>M174724</t>
  </si>
  <si>
    <t>M175480</t>
  </si>
  <si>
    <t>M175501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</t>
  </si>
  <si>
    <t>Table S8 Marker Trait associations in the diversity panel</t>
  </si>
  <si>
    <t>M002407</t>
  </si>
  <si>
    <t>M014946</t>
  </si>
  <si>
    <t>M017013</t>
  </si>
  <si>
    <t>M024818</t>
  </si>
  <si>
    <t>M027942</t>
  </si>
  <si>
    <t>M043775</t>
  </si>
  <si>
    <t>M043915</t>
  </si>
  <si>
    <t>M044453</t>
  </si>
  <si>
    <t>M082370</t>
  </si>
  <si>
    <t>M087445</t>
  </si>
  <si>
    <t>M088605</t>
  </si>
  <si>
    <t>M118713</t>
  </si>
  <si>
    <t>M121342</t>
  </si>
  <si>
    <t>M128827</t>
  </si>
  <si>
    <t>M131206</t>
  </si>
  <si>
    <t>M136913</t>
  </si>
  <si>
    <t>M136959</t>
  </si>
  <si>
    <t>M138231</t>
  </si>
  <si>
    <t>M143990</t>
  </si>
  <si>
    <t>M150553</t>
  </si>
  <si>
    <t>M158100</t>
  </si>
  <si>
    <t>M158216</t>
  </si>
  <si>
    <t>M158242</t>
  </si>
  <si>
    <t>M158853</t>
  </si>
  <si>
    <t>M160247</t>
  </si>
  <si>
    <t>M164056</t>
  </si>
  <si>
    <t>M168405</t>
  </si>
  <si>
    <t>M173663</t>
  </si>
  <si>
    <t>M175476</t>
  </si>
  <si>
    <t>M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11" fontId="1" fillId="0" borderId="1" xfId="0" applyNumberFormat="1" applyFont="1" applyBorder="1"/>
    <xf numFmtId="0" fontId="1" fillId="0" borderId="2" xfId="0" applyFont="1" applyBorder="1"/>
    <xf numFmtId="2" fontId="1" fillId="0" borderId="2" xfId="0" applyNumberFormat="1" applyFont="1" applyBorder="1"/>
    <xf numFmtId="11" fontId="1" fillId="0" borderId="2" xfId="0" applyNumberFormat="1" applyFont="1" applyBorder="1"/>
    <xf numFmtId="0" fontId="1" fillId="0" borderId="0" xfId="0" applyFont="1" applyFill="1"/>
    <xf numFmtId="11" fontId="1" fillId="0" borderId="0" xfId="0" applyNumberFormat="1" applyFont="1" applyFill="1"/>
    <xf numFmtId="164" fontId="1" fillId="0" borderId="0" xfId="0" applyNumberFormat="1" applyFont="1"/>
    <xf numFmtId="164" fontId="1" fillId="0" borderId="0" xfId="0" applyNumberFormat="1" applyFont="1" applyFill="1"/>
    <xf numFmtId="164" fontId="1" fillId="0" borderId="2" xfId="0" applyNumberFormat="1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abSelected="1" topLeftCell="A40" zoomScale="142" zoomScaleNormal="142" workbookViewId="0">
      <selection activeCell="E61" sqref="E61"/>
    </sheetView>
  </sheetViews>
  <sheetFormatPr defaultRowHeight="15" x14ac:dyDescent="0.25"/>
  <cols>
    <col min="1" max="1" width="6" style="1" customWidth="1"/>
    <col min="2" max="2" width="4.7109375" style="1" customWidth="1"/>
    <col min="3" max="4" width="5.85546875" style="1" customWidth="1"/>
    <col min="5" max="5" width="6.85546875" style="2" customWidth="1"/>
    <col min="6" max="6" width="6.140625" style="3" customWidth="1"/>
    <col min="7" max="7" width="6.42578125" style="3" customWidth="1"/>
    <col min="8" max="8" width="5.42578125" style="3" customWidth="1"/>
    <col min="9" max="10" width="5.5703125" style="3" customWidth="1"/>
    <col min="11" max="11" width="5.28515625" style="3" customWidth="1"/>
    <col min="12" max="12" width="5.42578125" style="3" customWidth="1"/>
    <col min="13" max="13" width="5.5703125" style="3" customWidth="1"/>
  </cols>
  <sheetData>
    <row r="1" spans="1:13" ht="15.75" thickBot="1" x14ac:dyDescent="0.3">
      <c r="A1" s="15" t="s">
        <v>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5.75" thickBot="1" x14ac:dyDescent="0.3">
      <c r="A2" s="4" t="s">
        <v>0</v>
      </c>
      <c r="B2" s="4" t="s">
        <v>92</v>
      </c>
      <c r="C2" s="4" t="s">
        <v>1</v>
      </c>
      <c r="D2" s="4" t="s">
        <v>123</v>
      </c>
      <c r="E2" s="5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</row>
    <row r="3" spans="1:13" x14ac:dyDescent="0.25">
      <c r="A3" s="1" t="s">
        <v>11</v>
      </c>
      <c r="B3" s="1">
        <v>1</v>
      </c>
      <c r="C3" s="1">
        <v>1197421</v>
      </c>
      <c r="D3" s="12">
        <v>0.14976</v>
      </c>
      <c r="E3" s="2">
        <v>3.1845089342351698</v>
      </c>
      <c r="F3" s="3">
        <v>5.0177016844325298E-6</v>
      </c>
      <c r="G3" s="3">
        <v>0.610439390410773</v>
      </c>
      <c r="H3" s="3">
        <v>0.30350789349617002</v>
      </c>
      <c r="I3" s="3">
        <v>0.26527783532738097</v>
      </c>
      <c r="J3" s="3">
        <v>4.1609074616218003E-2</v>
      </c>
      <c r="K3" s="3">
        <v>1.8457166909481299E-8</v>
      </c>
      <c r="L3" s="3">
        <v>0.49345899673584598</v>
      </c>
      <c r="M3" s="3">
        <v>5.4333110804776902E-2</v>
      </c>
    </row>
    <row r="4" spans="1:13" x14ac:dyDescent="0.25">
      <c r="A4" s="1" t="s">
        <v>94</v>
      </c>
      <c r="B4" s="1">
        <v>1</v>
      </c>
      <c r="C4" s="1">
        <v>3900109</v>
      </c>
      <c r="D4" s="12">
        <v>0.44451000000000002</v>
      </c>
      <c r="E4" s="2">
        <v>10.6293228697554</v>
      </c>
      <c r="F4" s="3">
        <v>0.54790056967898304</v>
      </c>
      <c r="G4" s="3">
        <v>0.86758255496071501</v>
      </c>
      <c r="H4" s="3">
        <v>0.23704450983325701</v>
      </c>
      <c r="I4" s="3">
        <v>1.14878146667901E-5</v>
      </c>
      <c r="J4" s="3">
        <v>5.0127153792294897E-2</v>
      </c>
      <c r="K4" s="3">
        <v>0.32199662934831802</v>
      </c>
      <c r="L4" s="3">
        <v>0.25939986809357701</v>
      </c>
      <c r="M4" s="3">
        <v>0.34902386218555898</v>
      </c>
    </row>
    <row r="5" spans="1:13" x14ac:dyDescent="0.25">
      <c r="A5" s="1" t="s">
        <v>13</v>
      </c>
      <c r="B5" s="1">
        <v>1</v>
      </c>
      <c r="C5" s="1">
        <v>4235340</v>
      </c>
      <c r="D5" s="12">
        <v>0.40810999999999997</v>
      </c>
      <c r="E5" s="2">
        <v>10.9034402148643</v>
      </c>
      <c r="F5" s="3">
        <v>1.7955265024115699E-10</v>
      </c>
      <c r="G5" s="3">
        <v>0.65455618517749803</v>
      </c>
      <c r="H5" s="3">
        <v>6.4654073433518602E-2</v>
      </c>
      <c r="I5" s="3">
        <v>9.8788432839113399E-2</v>
      </c>
      <c r="J5" s="3">
        <v>3.5268275149103901E-3</v>
      </c>
      <c r="K5" s="3">
        <v>4.57266656099477E-6</v>
      </c>
      <c r="L5" s="3">
        <v>0.254697776808337</v>
      </c>
      <c r="M5" s="3">
        <v>0.12660134727040201</v>
      </c>
    </row>
    <row r="6" spans="1:13" x14ac:dyDescent="0.25">
      <c r="A6" s="10" t="s">
        <v>16</v>
      </c>
      <c r="B6" s="10">
        <v>1</v>
      </c>
      <c r="C6" s="1">
        <v>5918319</v>
      </c>
      <c r="D6" s="13">
        <v>0.12350999999999999</v>
      </c>
      <c r="E6" s="2">
        <v>13.662201784733</v>
      </c>
      <c r="F6" s="3">
        <v>9.4255867929695397E-2</v>
      </c>
      <c r="G6" s="3">
        <v>1.2594657491091499E-2</v>
      </c>
      <c r="H6" s="3">
        <v>2.1788926054172601E-3</v>
      </c>
      <c r="I6" s="3">
        <v>0.948413422391854</v>
      </c>
      <c r="J6" s="3">
        <v>0.95489512425773504</v>
      </c>
      <c r="K6" s="3">
        <v>9.1572363810230206E-2</v>
      </c>
      <c r="L6" s="3">
        <v>0.35762553142519499</v>
      </c>
      <c r="M6" s="3">
        <v>2.3045762239327302E-9</v>
      </c>
    </row>
    <row r="7" spans="1:13" x14ac:dyDescent="0.25">
      <c r="A7" s="1" t="s">
        <v>17</v>
      </c>
      <c r="B7" s="1">
        <v>1</v>
      </c>
      <c r="C7" s="1">
        <v>7312727</v>
      </c>
      <c r="D7" s="12">
        <v>0.2142</v>
      </c>
      <c r="E7" s="2">
        <v>18.270964715291999</v>
      </c>
      <c r="F7" s="3">
        <v>0.29202419265087998</v>
      </c>
      <c r="G7" s="3">
        <v>3.6041650941479597E-2</v>
      </c>
      <c r="H7" s="3">
        <v>1.07548215770915E-8</v>
      </c>
      <c r="I7" s="3">
        <v>5.4323115071952803E-2</v>
      </c>
      <c r="J7" s="3">
        <v>6.5308575091524504E-2</v>
      </c>
      <c r="K7" s="3">
        <v>4.9543920347108902E-2</v>
      </c>
      <c r="L7" s="3">
        <v>1.3820360062127401E-3</v>
      </c>
      <c r="M7" s="3">
        <v>1.8246838258706599E-2</v>
      </c>
    </row>
    <row r="8" spans="1:13" x14ac:dyDescent="0.25">
      <c r="A8" s="1" t="s">
        <v>18</v>
      </c>
      <c r="B8" s="1">
        <v>1</v>
      </c>
      <c r="C8" s="1">
        <v>9747369</v>
      </c>
      <c r="D8" s="12">
        <v>0.41944999999999999</v>
      </c>
      <c r="E8" s="2">
        <v>25.449539067616598</v>
      </c>
      <c r="F8" s="3">
        <v>0.60848815760371799</v>
      </c>
      <c r="G8" s="3">
        <v>6.0254877891527701E-10</v>
      </c>
      <c r="H8" s="3">
        <v>5.9811898211610801E-2</v>
      </c>
      <c r="I8" s="3">
        <v>0.39682141271745303</v>
      </c>
      <c r="J8" s="3">
        <v>0.38621910125979603</v>
      </c>
      <c r="K8" s="3">
        <v>0.414286258407427</v>
      </c>
      <c r="L8" s="3">
        <v>2.4998691730289301E-2</v>
      </c>
      <c r="M8" s="3">
        <v>1.95476115119863E-2</v>
      </c>
    </row>
    <row r="9" spans="1:13" x14ac:dyDescent="0.25">
      <c r="A9" s="1" t="s">
        <v>19</v>
      </c>
      <c r="B9" s="1">
        <v>1</v>
      </c>
      <c r="C9" s="1">
        <v>9819285</v>
      </c>
      <c r="D9" s="12">
        <v>0.10561</v>
      </c>
      <c r="E9" s="2">
        <v>25.476318296385902</v>
      </c>
      <c r="F9" s="3">
        <v>0.70266838928629505</v>
      </c>
      <c r="G9" s="3">
        <v>0.44824356712667801</v>
      </c>
      <c r="H9" s="3">
        <v>3.3822334097557598E-3</v>
      </c>
      <c r="I9" s="3">
        <v>0.23361035926972001</v>
      </c>
      <c r="J9" s="3">
        <v>0.38974389436846202</v>
      </c>
      <c r="K9" s="3">
        <v>0.38607789802840198</v>
      </c>
      <c r="L9" s="3">
        <v>6.0354220443289501E-6</v>
      </c>
      <c r="M9" s="3">
        <v>0.817632957502757</v>
      </c>
    </row>
    <row r="10" spans="1:13" x14ac:dyDescent="0.25">
      <c r="A10" s="1" t="s">
        <v>22</v>
      </c>
      <c r="B10" s="1">
        <v>1</v>
      </c>
      <c r="C10" s="1">
        <v>17427840</v>
      </c>
      <c r="D10" s="12">
        <v>0.41169</v>
      </c>
      <c r="E10" s="2">
        <v>43.488225161086298</v>
      </c>
      <c r="F10" s="3">
        <v>0.58207384803832896</v>
      </c>
      <c r="G10" s="3">
        <v>0.40286092707856602</v>
      </c>
      <c r="H10" s="3">
        <v>2.6296121903831898E-6</v>
      </c>
      <c r="I10" s="3">
        <v>7.7016075180721094E-2</v>
      </c>
      <c r="J10" s="3">
        <v>0.40303670089386101</v>
      </c>
      <c r="K10" s="3">
        <v>5.9922498634289001E-2</v>
      </c>
      <c r="L10" s="3">
        <v>6.3900444607411205E-2</v>
      </c>
      <c r="M10" s="3">
        <v>0.431259639093511</v>
      </c>
    </row>
    <row r="11" spans="1:13" x14ac:dyDescent="0.25">
      <c r="A11" s="1" t="s">
        <v>23</v>
      </c>
      <c r="B11" s="1">
        <v>1</v>
      </c>
      <c r="C11" s="1">
        <v>17638047</v>
      </c>
      <c r="D11" s="12">
        <v>0.32696999999999998</v>
      </c>
      <c r="E11" s="2">
        <v>43.6019813324003</v>
      </c>
      <c r="F11" s="3">
        <v>2.3949616297990001E-5</v>
      </c>
      <c r="G11" s="3">
        <v>0.40202242873932198</v>
      </c>
      <c r="H11" s="3">
        <v>0.33261656709905002</v>
      </c>
      <c r="I11" s="3">
        <v>5.5094537915749697E-2</v>
      </c>
      <c r="J11" s="3">
        <v>0.30054290347090401</v>
      </c>
      <c r="K11" s="3">
        <v>1.87050307777748E-2</v>
      </c>
      <c r="L11" s="3">
        <v>5.2887283137012402E-2</v>
      </c>
      <c r="M11" s="3">
        <v>0.64421396217178095</v>
      </c>
    </row>
    <row r="12" spans="1:13" x14ac:dyDescent="0.25">
      <c r="A12" s="1" t="s">
        <v>24</v>
      </c>
      <c r="B12" s="1">
        <v>1</v>
      </c>
      <c r="C12" s="1">
        <v>21347457</v>
      </c>
      <c r="D12" s="12">
        <v>1.8499999999999999E-2</v>
      </c>
      <c r="E12" s="2">
        <v>46.675312805737903</v>
      </c>
      <c r="F12" s="3">
        <v>6.9870380519385501E-4</v>
      </c>
      <c r="G12" s="3">
        <v>0.58554762942574401</v>
      </c>
      <c r="H12" s="3">
        <v>5.4144393698465798E-5</v>
      </c>
      <c r="I12" s="3">
        <v>1.8233598249043901E-5</v>
      </c>
      <c r="J12" s="3">
        <v>1.3601126970157499E-2</v>
      </c>
      <c r="K12" s="3">
        <v>1.22389342760394E-6</v>
      </c>
      <c r="L12" s="3">
        <v>0.36583545810575202</v>
      </c>
      <c r="M12" s="3">
        <v>0.15869359263965299</v>
      </c>
    </row>
    <row r="13" spans="1:13" x14ac:dyDescent="0.25">
      <c r="A13" s="1" t="s">
        <v>25</v>
      </c>
      <c r="B13" s="1">
        <v>1</v>
      </c>
      <c r="C13" s="1">
        <v>53202019</v>
      </c>
      <c r="D13" s="12">
        <v>1.193E-2</v>
      </c>
      <c r="E13" s="2">
        <v>59.146930775567398</v>
      </c>
      <c r="F13" s="3">
        <v>0.80631703498256801</v>
      </c>
      <c r="G13" s="3">
        <v>2.8473696457030301E-8</v>
      </c>
      <c r="H13" s="3">
        <v>3.3174816673209997E-2</v>
      </c>
      <c r="I13" s="3">
        <v>3.65325813647134E-2</v>
      </c>
      <c r="J13" s="3">
        <v>8.0331869727637506E-2</v>
      </c>
      <c r="K13" s="3">
        <v>0.344507238970578</v>
      </c>
      <c r="L13" s="3">
        <v>0.23026115692631899</v>
      </c>
      <c r="M13" s="3">
        <v>1.6924244553811502E-2</v>
      </c>
    </row>
    <row r="14" spans="1:13" x14ac:dyDescent="0.25">
      <c r="A14" s="1" t="s">
        <v>95</v>
      </c>
      <c r="B14" s="1">
        <v>1</v>
      </c>
      <c r="C14" s="1">
        <v>58396003</v>
      </c>
      <c r="D14" s="12">
        <v>7.399E-2</v>
      </c>
      <c r="E14" s="2">
        <v>67.934970450481998</v>
      </c>
      <c r="F14" s="3">
        <v>5.5930492632987501E-3</v>
      </c>
      <c r="G14" s="3">
        <v>0.34398795654282699</v>
      </c>
      <c r="H14" s="3">
        <v>1.64691757218422E-2</v>
      </c>
      <c r="I14" s="3">
        <v>2.4473949934707699E-3</v>
      </c>
      <c r="J14" s="3">
        <v>8.63636970039148E-7</v>
      </c>
      <c r="K14" s="3">
        <v>1.07856336153147E-2</v>
      </c>
      <c r="L14" s="3">
        <v>8.1955267898113304E-2</v>
      </c>
      <c r="M14" s="3">
        <v>7.4936653240837106E-2</v>
      </c>
    </row>
    <row r="15" spans="1:13" x14ac:dyDescent="0.25">
      <c r="A15" s="1" t="s">
        <v>26</v>
      </c>
      <c r="B15" s="1">
        <v>1</v>
      </c>
      <c r="C15" s="1">
        <v>62899310</v>
      </c>
      <c r="D15" s="12">
        <v>0.38841999999999999</v>
      </c>
      <c r="E15" s="2">
        <v>94.763332876789704</v>
      </c>
      <c r="F15" s="3">
        <v>2.7139312392392E-5</v>
      </c>
      <c r="G15" s="3">
        <v>0.26452743830820302</v>
      </c>
      <c r="H15" s="3">
        <v>0.22465817490367501</v>
      </c>
      <c r="I15" s="3">
        <v>4.3003392207827199E-4</v>
      </c>
      <c r="J15" s="3">
        <v>0.50862549773051602</v>
      </c>
      <c r="K15" s="3">
        <v>9.7685245630105805E-2</v>
      </c>
      <c r="L15" s="3">
        <v>1.49486284224872E-2</v>
      </c>
      <c r="M15" s="3">
        <v>0.16746580360128799</v>
      </c>
    </row>
    <row r="16" spans="1:13" x14ac:dyDescent="0.25">
      <c r="A16" s="1" t="s">
        <v>96</v>
      </c>
      <c r="B16" s="1">
        <v>1</v>
      </c>
      <c r="C16" s="1">
        <v>62968722</v>
      </c>
      <c r="D16" s="12">
        <v>0.19331999999999999</v>
      </c>
      <c r="E16" s="2">
        <v>94.826490479150394</v>
      </c>
      <c r="F16" s="3">
        <v>0.22802678511041199</v>
      </c>
      <c r="G16" s="3">
        <v>0.97490941821083998</v>
      </c>
      <c r="H16" s="3">
        <v>2.8247376757231102E-3</v>
      </c>
      <c r="I16" s="3">
        <v>6.2229586221601903E-3</v>
      </c>
      <c r="J16" s="3">
        <v>5.7422534762997E-6</v>
      </c>
      <c r="K16" s="3">
        <v>3.7926422145723199E-2</v>
      </c>
      <c r="L16" s="3">
        <v>3.8317419552119099E-2</v>
      </c>
      <c r="M16" s="3">
        <v>0.68477943651318596</v>
      </c>
    </row>
    <row r="17" spans="1:13" x14ac:dyDescent="0.25">
      <c r="A17" s="1" t="s">
        <v>27</v>
      </c>
      <c r="B17" s="1">
        <v>1</v>
      </c>
      <c r="C17" s="1">
        <v>68372498</v>
      </c>
      <c r="D17" s="12">
        <v>0.25418000000000002</v>
      </c>
      <c r="E17" s="2">
        <v>125.38378644791101</v>
      </c>
      <c r="F17" s="3">
        <v>0.35320108003395501</v>
      </c>
      <c r="G17" s="3">
        <v>7.37947127930767E-9</v>
      </c>
      <c r="H17" s="3">
        <v>5.5735629170977699E-2</v>
      </c>
      <c r="I17" s="3">
        <v>0.10488213978503801</v>
      </c>
      <c r="J17" s="3">
        <v>0.59749545959549299</v>
      </c>
      <c r="K17" s="3">
        <v>0.60471775574319897</v>
      </c>
      <c r="L17" s="3">
        <v>0.34538473061852598</v>
      </c>
      <c r="M17" s="3">
        <v>0.54764807193394205</v>
      </c>
    </row>
    <row r="18" spans="1:13" x14ac:dyDescent="0.25">
      <c r="A18" s="1" t="s">
        <v>97</v>
      </c>
      <c r="B18" s="1">
        <v>1</v>
      </c>
      <c r="C18" s="1">
        <v>76174795</v>
      </c>
      <c r="D18" s="12">
        <v>9.4270000000000007E-2</v>
      </c>
      <c r="E18" s="2">
        <v>159.22270984293601</v>
      </c>
      <c r="F18" s="11">
        <v>0.168670194559045</v>
      </c>
      <c r="G18" s="3">
        <v>3.4872224430968199E-2</v>
      </c>
      <c r="H18" s="3">
        <v>0.335341619828741</v>
      </c>
      <c r="I18" s="3">
        <v>3.6825565111708902E-11</v>
      </c>
      <c r="J18" s="3">
        <v>0.15730652317098601</v>
      </c>
      <c r="K18" s="3">
        <v>0.24989281074240699</v>
      </c>
      <c r="L18" s="3">
        <v>0.17974970697609699</v>
      </c>
      <c r="M18" s="3">
        <v>0.99140226414798704</v>
      </c>
    </row>
    <row r="19" spans="1:13" x14ac:dyDescent="0.25">
      <c r="A19" s="1" t="s">
        <v>98</v>
      </c>
      <c r="B19" s="1">
        <v>2</v>
      </c>
      <c r="C19" s="1">
        <v>127186</v>
      </c>
      <c r="D19" s="12">
        <v>1.4919999999999999E-2</v>
      </c>
      <c r="E19" s="2">
        <v>0</v>
      </c>
      <c r="F19" s="3">
        <v>0.66060655757853204</v>
      </c>
      <c r="G19" s="3">
        <v>6.3154631778270697E-6</v>
      </c>
      <c r="H19" s="3">
        <v>0.87997969707224799</v>
      </c>
      <c r="I19" s="3">
        <v>0.99464293068554399</v>
      </c>
      <c r="J19" s="3">
        <v>0.64123426765875902</v>
      </c>
      <c r="K19" s="3">
        <v>0.85665366145152599</v>
      </c>
      <c r="L19" s="3">
        <v>0.35067855423729399</v>
      </c>
      <c r="M19" s="3">
        <v>0.15391537851364101</v>
      </c>
    </row>
    <row r="20" spans="1:13" x14ac:dyDescent="0.25">
      <c r="A20" s="1" t="s">
        <v>29</v>
      </c>
      <c r="B20" s="1">
        <v>2</v>
      </c>
      <c r="C20" s="1">
        <v>57512278</v>
      </c>
      <c r="D20" s="12">
        <v>0.49403000000000002</v>
      </c>
      <c r="E20" s="2">
        <v>93.171314491423104</v>
      </c>
      <c r="F20" s="3">
        <v>0.211576598523076</v>
      </c>
      <c r="G20" s="3">
        <v>1.85282234752787E-6</v>
      </c>
      <c r="H20" s="3">
        <v>4.39264357972078E-3</v>
      </c>
      <c r="I20" s="3">
        <v>3.4472632832379E-3</v>
      </c>
      <c r="J20" s="3">
        <v>0.25392948798194298</v>
      </c>
      <c r="K20" s="3">
        <v>0.43814816255892602</v>
      </c>
      <c r="L20" s="3">
        <v>3.57436438304665E-2</v>
      </c>
      <c r="M20" s="3">
        <v>2.1992036126435202E-6</v>
      </c>
    </row>
    <row r="21" spans="1:13" x14ac:dyDescent="0.25">
      <c r="A21" s="1" t="s">
        <v>30</v>
      </c>
      <c r="B21" s="1">
        <v>2</v>
      </c>
      <c r="C21" s="1">
        <v>59194748</v>
      </c>
      <c r="D21" s="12">
        <v>4.9520000000000002E-2</v>
      </c>
      <c r="E21" s="2">
        <v>106.681221319024</v>
      </c>
      <c r="F21" s="3">
        <v>0.15417049807828101</v>
      </c>
      <c r="G21" s="3">
        <v>0.18470087149824099</v>
      </c>
      <c r="H21" s="3">
        <v>3.1393467506320199E-5</v>
      </c>
      <c r="I21" s="3">
        <v>1.0721372220947E-7</v>
      </c>
      <c r="J21" s="3">
        <v>1.2459680532887501E-2</v>
      </c>
      <c r="K21" s="3">
        <v>4.2086926470964299E-2</v>
      </c>
      <c r="L21" s="3">
        <v>1.7756500909280801E-2</v>
      </c>
      <c r="M21" s="3">
        <v>0.53494279113786403</v>
      </c>
    </row>
    <row r="22" spans="1:13" x14ac:dyDescent="0.25">
      <c r="A22" s="1" t="s">
        <v>31</v>
      </c>
      <c r="B22" s="1">
        <v>2</v>
      </c>
      <c r="C22" s="1">
        <v>66573634</v>
      </c>
      <c r="D22" s="12">
        <v>0.10501000000000001</v>
      </c>
      <c r="E22" s="2">
        <v>149.23124084933301</v>
      </c>
      <c r="F22" s="3">
        <v>3.8728359167863298E-3</v>
      </c>
      <c r="G22" s="3">
        <v>0.44283784629930201</v>
      </c>
      <c r="H22" s="3">
        <v>1.57211905634566E-3</v>
      </c>
      <c r="I22" s="3">
        <v>2.6205269072189199E-2</v>
      </c>
      <c r="J22" s="3">
        <v>7.8919469758172602E-6</v>
      </c>
      <c r="K22" s="3">
        <v>4.46844057464914E-2</v>
      </c>
      <c r="L22" s="3">
        <v>3.7956367436971901E-2</v>
      </c>
      <c r="M22" s="3">
        <v>0.59864481606682296</v>
      </c>
    </row>
    <row r="23" spans="1:13" x14ac:dyDescent="0.25">
      <c r="A23" s="1" t="s">
        <v>99</v>
      </c>
      <c r="B23" s="1">
        <v>2</v>
      </c>
      <c r="C23" s="1">
        <v>67764171</v>
      </c>
      <c r="D23" s="12">
        <v>0.46599000000000002</v>
      </c>
      <c r="E23" s="2">
        <v>152.70270953738799</v>
      </c>
      <c r="F23" s="3">
        <v>0.91278424015301396</v>
      </c>
      <c r="G23" s="3">
        <v>0.61705567280504103</v>
      </c>
      <c r="H23" s="3">
        <v>2.93380788737049E-2</v>
      </c>
      <c r="I23" s="3">
        <v>0.109015935172906</v>
      </c>
      <c r="J23" s="3">
        <v>0.76852937264497501</v>
      </c>
      <c r="K23" s="3">
        <v>0.335640735038502</v>
      </c>
      <c r="L23" s="3">
        <v>0.91548397686585903</v>
      </c>
      <c r="M23" s="3">
        <v>1.89234692820581E-5</v>
      </c>
    </row>
    <row r="24" spans="1:13" x14ac:dyDescent="0.25">
      <c r="A24" s="1" t="s">
        <v>100</v>
      </c>
      <c r="B24" s="1">
        <v>2</v>
      </c>
      <c r="C24" s="1">
        <v>68007224</v>
      </c>
      <c r="D24" s="12">
        <v>0.39678000000000002</v>
      </c>
      <c r="E24" s="2">
        <v>152.887767946243</v>
      </c>
      <c r="F24" s="3">
        <v>0.92279671464126201</v>
      </c>
      <c r="G24" s="3">
        <v>8.0123922643854098E-6</v>
      </c>
      <c r="H24" s="3">
        <v>0.82249253724286098</v>
      </c>
      <c r="I24" s="3">
        <v>2.3964494136292099E-2</v>
      </c>
      <c r="J24" s="3">
        <v>6.2715237248357494E-2</v>
      </c>
      <c r="K24" s="3">
        <v>0.34297761963488799</v>
      </c>
      <c r="L24" s="3">
        <v>0.20563243668016801</v>
      </c>
      <c r="M24" s="3">
        <v>1.2858352610889801E-2</v>
      </c>
    </row>
    <row r="25" spans="1:13" x14ac:dyDescent="0.25">
      <c r="A25" s="1" t="s">
        <v>101</v>
      </c>
      <c r="B25" s="1">
        <v>2</v>
      </c>
      <c r="C25" s="1">
        <v>68874519</v>
      </c>
      <c r="D25" s="12">
        <v>4.7140000000000001E-2</v>
      </c>
      <c r="E25" s="2">
        <v>158.67907234346299</v>
      </c>
      <c r="F25" s="3">
        <v>0.19985944778090101</v>
      </c>
      <c r="G25" s="3">
        <v>0.62349471615704499</v>
      </c>
      <c r="H25" s="3">
        <v>1.1915660619663799E-2</v>
      </c>
      <c r="I25" s="3">
        <v>5.0057540075919303E-2</v>
      </c>
      <c r="J25" s="3">
        <v>3.3256450838530497E-4</v>
      </c>
      <c r="K25" s="3">
        <v>1.14001294488299E-5</v>
      </c>
      <c r="L25" s="3">
        <v>0.73990346213460501</v>
      </c>
      <c r="M25" s="3">
        <v>0.72448557218658705</v>
      </c>
    </row>
    <row r="26" spans="1:13" x14ac:dyDescent="0.25">
      <c r="A26" s="10" t="s">
        <v>33</v>
      </c>
      <c r="B26" s="10">
        <v>2</v>
      </c>
      <c r="C26" s="1">
        <v>70379906</v>
      </c>
      <c r="D26" s="13">
        <v>0.38125999999999999</v>
      </c>
      <c r="E26" s="2">
        <v>166.284535448301</v>
      </c>
      <c r="F26" s="3">
        <v>5.8497643512209301E-8</v>
      </c>
      <c r="G26" s="3">
        <v>0.42614370876422802</v>
      </c>
      <c r="H26" s="3">
        <v>0.361091780505161</v>
      </c>
      <c r="I26" s="3">
        <v>2.3252489277031199E-3</v>
      </c>
      <c r="J26" s="3">
        <v>3.44168810815096E-4</v>
      </c>
      <c r="K26" s="3">
        <v>2.7249878296938E-2</v>
      </c>
      <c r="L26" s="3">
        <v>1.46288097423847E-2</v>
      </c>
      <c r="M26" s="3">
        <v>0.63610711666073605</v>
      </c>
    </row>
    <row r="27" spans="1:13" x14ac:dyDescent="0.25">
      <c r="A27" s="10" t="s">
        <v>36</v>
      </c>
      <c r="B27" s="10">
        <v>3</v>
      </c>
      <c r="C27" s="1">
        <v>3597439</v>
      </c>
      <c r="D27" s="13">
        <v>3.6990000000000002E-2</v>
      </c>
      <c r="E27" s="2">
        <v>11.061880145909299</v>
      </c>
      <c r="F27" s="3">
        <v>0.90581417847145795</v>
      </c>
      <c r="G27" s="3">
        <v>0.15040861654168999</v>
      </c>
      <c r="H27" s="3">
        <v>7.1539812792607901E-8</v>
      </c>
      <c r="I27" s="3">
        <v>2.49095712937627E-2</v>
      </c>
      <c r="J27" s="3">
        <v>0.320090123194538</v>
      </c>
      <c r="K27" s="3">
        <v>6.9528587007408101E-3</v>
      </c>
      <c r="L27" s="3">
        <v>8.1961752778043004E-2</v>
      </c>
      <c r="M27" s="3">
        <v>8.8329755950108294E-2</v>
      </c>
    </row>
    <row r="28" spans="1:13" x14ac:dyDescent="0.25">
      <c r="A28" s="1" t="s">
        <v>40</v>
      </c>
      <c r="B28" s="1">
        <v>3</v>
      </c>
      <c r="C28" s="1">
        <v>54907966</v>
      </c>
      <c r="D28" s="12">
        <v>0.10382</v>
      </c>
      <c r="E28" s="2">
        <v>70.305029864473994</v>
      </c>
      <c r="F28" s="3">
        <v>0.41880861184842499</v>
      </c>
      <c r="G28" s="3">
        <v>0.25283235013615402</v>
      </c>
      <c r="H28" s="3">
        <v>2.3143027742689301E-8</v>
      </c>
      <c r="I28" s="3">
        <v>6.6858677435836703E-6</v>
      </c>
      <c r="J28" s="3">
        <v>1.0057492111613101E-6</v>
      </c>
      <c r="K28" s="3">
        <v>4.2763845309495502E-3</v>
      </c>
      <c r="L28" s="3">
        <v>7.0369289486250902E-2</v>
      </c>
      <c r="M28" s="3">
        <v>4.4009163808358498E-5</v>
      </c>
    </row>
    <row r="29" spans="1:13" x14ac:dyDescent="0.25">
      <c r="A29" s="1" t="s">
        <v>41</v>
      </c>
      <c r="B29" s="1">
        <v>4</v>
      </c>
      <c r="C29" s="1">
        <v>4559807</v>
      </c>
      <c r="D29" s="12">
        <v>0.19928000000000001</v>
      </c>
      <c r="E29" s="2">
        <v>29.985958709881199</v>
      </c>
      <c r="F29" s="3">
        <v>4.14618629430967E-3</v>
      </c>
      <c r="G29" s="3">
        <v>0.79504344222428303</v>
      </c>
      <c r="H29" s="3">
        <v>4.3082478754291102E-2</v>
      </c>
      <c r="I29" s="3">
        <v>3.1900238745926E-9</v>
      </c>
      <c r="J29" s="3">
        <v>1.52462110400988E-3</v>
      </c>
      <c r="K29" s="3">
        <v>3.6262720855001801E-3</v>
      </c>
      <c r="L29" s="3">
        <v>4.61849645839865E-2</v>
      </c>
      <c r="M29" s="3">
        <v>0.93732041989887904</v>
      </c>
    </row>
    <row r="30" spans="1:13" x14ac:dyDescent="0.25">
      <c r="A30" s="1" t="s">
        <v>42</v>
      </c>
      <c r="B30" s="1">
        <v>4</v>
      </c>
      <c r="C30" s="1">
        <v>7553732</v>
      </c>
      <c r="D30" s="12">
        <v>0.44690000000000002</v>
      </c>
      <c r="E30" s="2">
        <v>55.808435714389503</v>
      </c>
      <c r="F30" s="3">
        <v>0.348913260681677</v>
      </c>
      <c r="G30" s="3">
        <v>1.61736074269018E-7</v>
      </c>
      <c r="H30" s="3">
        <v>0.28343728656161399</v>
      </c>
      <c r="I30" s="3">
        <v>0.82336398782187303</v>
      </c>
      <c r="J30" s="3">
        <v>0.61996825605598604</v>
      </c>
      <c r="K30" s="3">
        <v>0.38726421128128002</v>
      </c>
      <c r="L30" s="3">
        <v>0.80649612795725401</v>
      </c>
      <c r="M30" s="3">
        <v>0.28434520823470399</v>
      </c>
    </row>
    <row r="31" spans="1:13" x14ac:dyDescent="0.25">
      <c r="A31" s="1" t="s">
        <v>43</v>
      </c>
      <c r="B31" s="1">
        <v>4</v>
      </c>
      <c r="C31" s="1">
        <v>13834052</v>
      </c>
      <c r="D31" s="12">
        <v>0.22553999999999999</v>
      </c>
      <c r="E31" s="2">
        <v>71.368020599900007</v>
      </c>
      <c r="F31" s="3">
        <v>0.20893874934395301</v>
      </c>
      <c r="G31" s="3">
        <v>2.7582596561978501E-5</v>
      </c>
      <c r="H31" s="3">
        <v>0.37636533828040603</v>
      </c>
      <c r="I31" s="3">
        <v>0.45055048525982899</v>
      </c>
      <c r="J31" s="3">
        <v>0.77628837318057498</v>
      </c>
      <c r="K31" s="3">
        <v>0.77202498820704601</v>
      </c>
      <c r="L31" s="3">
        <v>0.489721476715055</v>
      </c>
      <c r="M31" s="3">
        <v>0.100555320408812</v>
      </c>
    </row>
    <row r="32" spans="1:13" x14ac:dyDescent="0.25">
      <c r="A32" s="1" t="s">
        <v>44</v>
      </c>
      <c r="B32" s="1">
        <v>4</v>
      </c>
      <c r="C32" s="1">
        <v>49255658</v>
      </c>
      <c r="D32" s="12">
        <v>6.9209999999999994E-2</v>
      </c>
      <c r="E32" s="2">
        <v>73.597808070965897</v>
      </c>
      <c r="F32" s="3">
        <v>1.0993132785710199E-2</v>
      </c>
      <c r="G32" s="3">
        <v>0.75975820987758702</v>
      </c>
      <c r="H32" s="3">
        <v>4.0683731498181198E-3</v>
      </c>
      <c r="I32" s="3">
        <v>5.3917148655073903E-2</v>
      </c>
      <c r="J32" s="3">
        <v>3.5263648786934298E-3</v>
      </c>
      <c r="K32" s="3">
        <v>2.1316035457251101E-8</v>
      </c>
      <c r="L32" s="3">
        <v>0.33640335903590302</v>
      </c>
      <c r="M32" s="3">
        <v>0.61469859547318595</v>
      </c>
    </row>
    <row r="33" spans="1:13" x14ac:dyDescent="0.25">
      <c r="A33" s="1" t="s">
        <v>102</v>
      </c>
      <c r="B33" s="1">
        <v>4</v>
      </c>
      <c r="C33" s="1">
        <v>49497026</v>
      </c>
      <c r="D33" s="12">
        <v>9.9049999999999999E-2</v>
      </c>
      <c r="E33" s="2">
        <v>75.536448843728095</v>
      </c>
      <c r="F33" s="3">
        <v>5.3287077012066595E-7</v>
      </c>
      <c r="G33" s="3">
        <v>0.43708482881639099</v>
      </c>
      <c r="H33" s="3">
        <v>0.300817107019693</v>
      </c>
      <c r="I33" s="3">
        <v>5.4384636567917803E-2</v>
      </c>
      <c r="J33" s="3">
        <v>0.61906747581333699</v>
      </c>
      <c r="K33" s="3">
        <v>0.11334276527833</v>
      </c>
      <c r="L33" s="3">
        <v>0.34863898553607697</v>
      </c>
      <c r="M33" s="3">
        <v>4.8110987816274202E-2</v>
      </c>
    </row>
    <row r="34" spans="1:13" x14ac:dyDescent="0.25">
      <c r="A34" s="1" t="s">
        <v>46</v>
      </c>
      <c r="B34" s="1">
        <v>4</v>
      </c>
      <c r="C34" s="1">
        <v>54000525</v>
      </c>
      <c r="D34" s="12">
        <v>9.9640000000000006E-2</v>
      </c>
      <c r="E34" s="2">
        <v>94.487992762939299</v>
      </c>
      <c r="F34" s="3">
        <v>0.22074706322250001</v>
      </c>
      <c r="G34" s="3">
        <v>0.231118279976088</v>
      </c>
      <c r="H34" s="3">
        <v>3.10100499475832E-6</v>
      </c>
      <c r="I34" s="3">
        <v>1.4740516399673801E-4</v>
      </c>
      <c r="J34" s="3">
        <v>1.8688511954789599E-4</v>
      </c>
      <c r="K34" s="3">
        <v>1.15387161267288E-2</v>
      </c>
      <c r="L34" s="3">
        <v>3.43709336193148E-2</v>
      </c>
      <c r="M34" s="3">
        <v>0.10675553272392201</v>
      </c>
    </row>
    <row r="35" spans="1:13" x14ac:dyDescent="0.25">
      <c r="A35" s="1" t="s">
        <v>103</v>
      </c>
      <c r="B35" s="1">
        <v>4</v>
      </c>
      <c r="C35" s="1">
        <v>59916793</v>
      </c>
      <c r="D35" s="12">
        <v>2.3269999999999999E-2</v>
      </c>
      <c r="E35" s="2">
        <v>107.52493998782001</v>
      </c>
      <c r="F35" s="3">
        <v>3.0209056588191699E-6</v>
      </c>
      <c r="G35" s="3">
        <v>8.9309456130420906E-2</v>
      </c>
      <c r="H35" s="3">
        <v>0.71179839024916502</v>
      </c>
      <c r="I35" s="3">
        <v>1.7986754669370601E-2</v>
      </c>
      <c r="J35" s="3">
        <v>0.78664109055401898</v>
      </c>
      <c r="K35" s="3">
        <v>0.49795882066066399</v>
      </c>
      <c r="L35" s="3">
        <v>0.52188743859865905</v>
      </c>
      <c r="M35" s="3">
        <v>0.64893691707408396</v>
      </c>
    </row>
    <row r="36" spans="1:13" x14ac:dyDescent="0.25">
      <c r="A36" s="1" t="s">
        <v>47</v>
      </c>
      <c r="B36" s="1">
        <v>4</v>
      </c>
      <c r="C36" s="1">
        <v>61446722</v>
      </c>
      <c r="D36" s="12">
        <v>9.7850000000000006E-2</v>
      </c>
      <c r="E36" s="2">
        <v>122.031712922043</v>
      </c>
      <c r="F36" s="3">
        <v>0.235888648020979</v>
      </c>
      <c r="G36" s="3">
        <v>0.656062400778191</v>
      </c>
      <c r="H36" s="3">
        <v>1.43623368636298E-5</v>
      </c>
      <c r="I36" s="3">
        <v>6.1788624208321301E-5</v>
      </c>
      <c r="J36" s="3">
        <v>4.8582480232814397E-2</v>
      </c>
      <c r="K36" s="3">
        <v>1.28670252234949E-6</v>
      </c>
      <c r="L36" s="3">
        <v>0.14241852704476801</v>
      </c>
      <c r="M36" s="3">
        <v>0.44730100614372698</v>
      </c>
    </row>
    <row r="37" spans="1:13" x14ac:dyDescent="0.25">
      <c r="A37" s="1" t="s">
        <v>104</v>
      </c>
      <c r="B37" s="1">
        <v>4</v>
      </c>
      <c r="C37" s="1">
        <v>61732668</v>
      </c>
      <c r="D37" s="12">
        <v>0.13603999999999999</v>
      </c>
      <c r="E37" s="2">
        <v>123.435804215033</v>
      </c>
      <c r="F37" s="3">
        <v>0.53116518855066097</v>
      </c>
      <c r="G37" s="3">
        <v>8.84053278105396E-2</v>
      </c>
      <c r="H37" s="3">
        <v>9.8482019247058905E-2</v>
      </c>
      <c r="I37" s="3">
        <v>0.80445751059300996</v>
      </c>
      <c r="J37" s="3">
        <v>0.58819999653965904</v>
      </c>
      <c r="K37" s="3">
        <v>0.17722035192614399</v>
      </c>
      <c r="L37" s="3">
        <v>0.80078221341372602</v>
      </c>
      <c r="M37" s="3">
        <v>8.3079047957229098E-6</v>
      </c>
    </row>
    <row r="38" spans="1:13" x14ac:dyDescent="0.25">
      <c r="A38" s="1" t="s">
        <v>49</v>
      </c>
      <c r="B38" s="1">
        <v>5</v>
      </c>
      <c r="C38" s="1">
        <v>3575185</v>
      </c>
      <c r="D38" s="12">
        <v>0.14737</v>
      </c>
      <c r="E38" s="2">
        <v>23.246681340017201</v>
      </c>
      <c r="F38" s="3">
        <v>0.75650937964454801</v>
      </c>
      <c r="G38" s="3">
        <v>0.36174974210684102</v>
      </c>
      <c r="H38" s="3">
        <v>2.3298156741640902E-6</v>
      </c>
      <c r="I38" s="3">
        <v>0.228456326944636</v>
      </c>
      <c r="J38" s="3">
        <v>0.126565890126805</v>
      </c>
      <c r="K38" s="3">
        <v>0.63199976571996597</v>
      </c>
      <c r="L38" s="3">
        <v>0.25115893243565302</v>
      </c>
      <c r="M38" s="3">
        <v>0.28215558979213001</v>
      </c>
    </row>
    <row r="39" spans="1:13" x14ac:dyDescent="0.25">
      <c r="A39" s="1" t="s">
        <v>53</v>
      </c>
      <c r="B39" s="1">
        <v>5</v>
      </c>
      <c r="C39" s="1">
        <v>63339533</v>
      </c>
      <c r="D39" s="12">
        <v>0.36932999999999999</v>
      </c>
      <c r="E39" s="2">
        <v>73.889460983954294</v>
      </c>
      <c r="F39" s="3">
        <v>9.6870507624052408E-6</v>
      </c>
      <c r="G39" s="3">
        <v>0.49122988781891502</v>
      </c>
      <c r="H39" s="3">
        <v>8.9430847084497004E-3</v>
      </c>
      <c r="I39" s="3">
        <v>2.31466572668441E-2</v>
      </c>
      <c r="J39" s="3">
        <v>0.31604493121630201</v>
      </c>
      <c r="K39" s="3">
        <v>4.9817722863618602E-2</v>
      </c>
      <c r="L39" s="3">
        <v>8.3375407855035694E-2</v>
      </c>
      <c r="M39" s="3">
        <v>0.25953286393693098</v>
      </c>
    </row>
    <row r="40" spans="1:13" x14ac:dyDescent="0.25">
      <c r="A40" s="1" t="s">
        <v>105</v>
      </c>
      <c r="B40" s="1">
        <v>6</v>
      </c>
      <c r="C40" s="1">
        <v>55753427</v>
      </c>
      <c r="D40" s="12">
        <v>9.9049999999999999E-2</v>
      </c>
      <c r="E40" s="2">
        <v>127.380774607977</v>
      </c>
      <c r="F40" s="3">
        <v>0.33143606189608699</v>
      </c>
      <c r="G40" s="3">
        <v>7.2119262677876605E-2</v>
      </c>
      <c r="H40" s="3">
        <v>0.83831993051227105</v>
      </c>
      <c r="I40" s="3">
        <v>0.146346729391197</v>
      </c>
      <c r="J40" s="3">
        <v>0.98206621206171096</v>
      </c>
      <c r="K40" s="3">
        <v>0.51199167276914104</v>
      </c>
      <c r="L40" s="3">
        <v>1.15941682464919E-3</v>
      </c>
      <c r="M40" s="3">
        <v>1.64711333909151E-7</v>
      </c>
    </row>
    <row r="41" spans="1:13" x14ac:dyDescent="0.25">
      <c r="A41" s="1" t="s">
        <v>106</v>
      </c>
      <c r="B41" s="1">
        <v>6</v>
      </c>
      <c r="C41" s="1">
        <v>59304932</v>
      </c>
      <c r="D41" s="12">
        <v>0.18138000000000001</v>
      </c>
      <c r="E41" s="2">
        <v>160.951775275872</v>
      </c>
      <c r="F41" s="3">
        <v>1.3618352925777499E-5</v>
      </c>
      <c r="G41" s="3">
        <v>0.241298196357491</v>
      </c>
      <c r="H41" s="3">
        <v>1.9990857266496099E-4</v>
      </c>
      <c r="I41" s="3">
        <v>2.4403478018336099E-5</v>
      </c>
      <c r="J41" s="3">
        <v>0.52848908872646205</v>
      </c>
      <c r="K41" s="3">
        <v>7.3539281615369297E-3</v>
      </c>
      <c r="L41" s="3">
        <v>3.6792852426942801E-2</v>
      </c>
      <c r="M41" s="3">
        <v>0.41315619547952298</v>
      </c>
    </row>
    <row r="42" spans="1:13" x14ac:dyDescent="0.25">
      <c r="A42" s="1" t="s">
        <v>107</v>
      </c>
      <c r="B42" s="1">
        <v>7</v>
      </c>
      <c r="C42" s="1">
        <v>43625689</v>
      </c>
      <c r="D42" s="12">
        <v>1.014E-2</v>
      </c>
      <c r="E42" s="2">
        <v>72.446600771801698</v>
      </c>
      <c r="F42" s="3">
        <v>0.40984434642067702</v>
      </c>
      <c r="G42" s="3">
        <v>0.44851359250189798</v>
      </c>
      <c r="H42" s="3">
        <v>0.81665624784076696</v>
      </c>
      <c r="I42" s="3">
        <v>9.0287805966240101E-2</v>
      </c>
      <c r="J42" s="3">
        <v>4.8247286149859498E-8</v>
      </c>
      <c r="K42" s="3">
        <v>0.12501953956595799</v>
      </c>
      <c r="L42" s="3">
        <v>0.87858363069331002</v>
      </c>
      <c r="M42" s="3">
        <v>0.247376802728036</v>
      </c>
    </row>
    <row r="43" spans="1:13" x14ac:dyDescent="0.25">
      <c r="A43" s="1" t="s">
        <v>61</v>
      </c>
      <c r="B43" s="1">
        <v>7</v>
      </c>
      <c r="C43" s="1">
        <v>52822173</v>
      </c>
      <c r="D43" s="12">
        <v>1.6709999999999999E-2</v>
      </c>
      <c r="E43" s="2">
        <v>74.345290922619597</v>
      </c>
      <c r="F43" s="3">
        <v>8.3477046262485501E-6</v>
      </c>
      <c r="G43" s="3">
        <v>3.7301281897174701E-2</v>
      </c>
      <c r="H43" s="3">
        <v>0.45975758803611499</v>
      </c>
      <c r="I43" s="3">
        <v>0.44744829278489601</v>
      </c>
      <c r="J43" s="3">
        <v>0.67731656643117499</v>
      </c>
      <c r="K43" s="3">
        <v>6.0003568184833003E-2</v>
      </c>
      <c r="L43" s="3">
        <v>6.1298117577636403E-2</v>
      </c>
      <c r="M43" s="3">
        <v>9.7822634582836507E-2</v>
      </c>
    </row>
    <row r="44" spans="1:13" x14ac:dyDescent="0.25">
      <c r="A44" s="1" t="s">
        <v>62</v>
      </c>
      <c r="B44" s="1">
        <v>7</v>
      </c>
      <c r="C44" s="1">
        <v>55675271</v>
      </c>
      <c r="D44" s="12">
        <v>1.014E-2</v>
      </c>
      <c r="E44" s="2">
        <v>78.674022502949697</v>
      </c>
      <c r="F44" s="3">
        <v>0.124892896799084</v>
      </c>
      <c r="G44" s="3">
        <v>0.16262623858390901</v>
      </c>
      <c r="H44" s="3">
        <v>1.7123649014678301E-2</v>
      </c>
      <c r="I44" s="3">
        <v>1.18371333357032E-5</v>
      </c>
      <c r="J44" s="3">
        <v>8.1695594630431001E-6</v>
      </c>
      <c r="K44" s="3">
        <v>2.8419428483054598E-3</v>
      </c>
      <c r="L44" s="3">
        <v>0.1193800635925</v>
      </c>
      <c r="M44" s="3">
        <v>9.6387993965334103E-3</v>
      </c>
    </row>
    <row r="45" spans="1:13" x14ac:dyDescent="0.25">
      <c r="A45" s="1" t="s">
        <v>108</v>
      </c>
      <c r="B45" s="1">
        <v>7</v>
      </c>
      <c r="C45" s="1">
        <v>58728728</v>
      </c>
      <c r="D45" s="12">
        <v>3.5200000000000002E-2</v>
      </c>
      <c r="E45" s="2">
        <v>91.134187348496397</v>
      </c>
      <c r="F45" s="3">
        <v>1.0009325457186699E-2</v>
      </c>
      <c r="G45" s="3">
        <v>1.4604091209999E-2</v>
      </c>
      <c r="H45" s="3">
        <v>2.84761547418401E-2</v>
      </c>
      <c r="I45" s="3">
        <v>3.9472621616273798E-7</v>
      </c>
      <c r="J45" s="3">
        <v>8.5518527723603299E-2</v>
      </c>
      <c r="K45" s="3">
        <v>5.82781580693984E-2</v>
      </c>
      <c r="L45" s="3">
        <v>0.110691252419671</v>
      </c>
      <c r="M45" s="3">
        <v>0.718185970016885</v>
      </c>
    </row>
    <row r="46" spans="1:13" x14ac:dyDescent="0.25">
      <c r="A46" s="1" t="s">
        <v>63</v>
      </c>
      <c r="B46" s="1">
        <v>7</v>
      </c>
      <c r="C46" s="1">
        <v>60263992</v>
      </c>
      <c r="D46" s="12">
        <v>0.49761</v>
      </c>
      <c r="E46" s="2">
        <v>106.62519263914</v>
      </c>
      <c r="F46" s="3">
        <v>7.4295154464850897E-7</v>
      </c>
      <c r="G46" s="3">
        <v>0.62072567349423402</v>
      </c>
      <c r="H46" s="3">
        <v>0.54658716770163596</v>
      </c>
      <c r="I46" s="3">
        <v>0.440206025997744</v>
      </c>
      <c r="J46" s="3">
        <v>0.38462009374141198</v>
      </c>
      <c r="K46" s="3">
        <v>0.66269824113341902</v>
      </c>
      <c r="L46" s="3">
        <v>5.1441132594934802E-3</v>
      </c>
      <c r="M46" s="3">
        <v>5.9355511072632802E-2</v>
      </c>
    </row>
    <row r="47" spans="1:13" x14ac:dyDescent="0.25">
      <c r="A47" s="1" t="s">
        <v>109</v>
      </c>
      <c r="B47" s="1">
        <v>8</v>
      </c>
      <c r="C47" s="1">
        <v>2625914</v>
      </c>
      <c r="D47" s="12">
        <v>4.1169999999999998E-2</v>
      </c>
      <c r="E47" s="2">
        <v>30.2663887258737</v>
      </c>
      <c r="F47" s="3">
        <v>0.90656297208189496</v>
      </c>
      <c r="G47" s="3">
        <v>1.38690229319639E-5</v>
      </c>
      <c r="H47" s="3">
        <v>0.22154667775533601</v>
      </c>
      <c r="I47" s="3">
        <v>0.200651505180622</v>
      </c>
      <c r="J47" s="3">
        <v>0.33466139946103501</v>
      </c>
      <c r="K47" s="3">
        <v>0.30234780667549099</v>
      </c>
      <c r="L47" s="3">
        <v>0.353600671197978</v>
      </c>
      <c r="M47" s="3">
        <v>0.55476754953101604</v>
      </c>
    </row>
    <row r="48" spans="1:13" x14ac:dyDescent="0.25">
      <c r="A48" s="1" t="s">
        <v>110</v>
      </c>
      <c r="B48" s="1">
        <v>8</v>
      </c>
      <c r="C48" s="1">
        <v>2683449</v>
      </c>
      <c r="D48" s="12">
        <v>6.6229999999999997E-2</v>
      </c>
      <c r="E48" s="2">
        <v>30.341992391268899</v>
      </c>
      <c r="F48" s="3">
        <v>0.27574499267739599</v>
      </c>
      <c r="G48" s="3">
        <v>0.117248846714059</v>
      </c>
      <c r="H48" s="3">
        <v>0.26575078235913902</v>
      </c>
      <c r="I48" s="3">
        <v>0.85816665571675599</v>
      </c>
      <c r="J48" s="3">
        <v>0.952792932049911</v>
      </c>
      <c r="K48" s="3">
        <v>0.29668508324950998</v>
      </c>
      <c r="L48" s="3">
        <v>0.74705197522945999</v>
      </c>
      <c r="M48" s="3">
        <v>8.9960903131722002E-6</v>
      </c>
    </row>
    <row r="49" spans="1:13" x14ac:dyDescent="0.25">
      <c r="A49" s="1" t="s">
        <v>111</v>
      </c>
      <c r="B49" s="1">
        <v>8</v>
      </c>
      <c r="C49" s="1">
        <v>5558686</v>
      </c>
      <c r="D49" s="12">
        <v>2.3869999999999999E-2</v>
      </c>
      <c r="E49" s="2">
        <v>58.757207747040802</v>
      </c>
      <c r="F49" s="3">
        <v>1.7910088072221799E-2</v>
      </c>
      <c r="G49" s="3">
        <v>0.58124077076335801</v>
      </c>
      <c r="H49" s="3">
        <v>0.43914219035698399</v>
      </c>
      <c r="I49" s="3">
        <v>6.0878796449573599E-2</v>
      </c>
      <c r="J49" s="3">
        <v>0.41052096292783002</v>
      </c>
      <c r="K49" s="3">
        <v>7.6552101629260995E-6</v>
      </c>
      <c r="L49" s="3">
        <v>0.432868478911064</v>
      </c>
      <c r="M49" s="3">
        <v>0.50912690715754905</v>
      </c>
    </row>
    <row r="50" spans="1:13" x14ac:dyDescent="0.25">
      <c r="A50" s="1" t="s">
        <v>64</v>
      </c>
      <c r="B50" s="1">
        <v>8</v>
      </c>
      <c r="C50" s="1">
        <v>58069324</v>
      </c>
      <c r="D50" s="12">
        <v>0.28222000000000003</v>
      </c>
      <c r="E50" s="2">
        <v>87.750025237153395</v>
      </c>
      <c r="F50" s="3">
        <v>0.66300669840488602</v>
      </c>
      <c r="G50" s="3">
        <v>1.97244930479246E-5</v>
      </c>
      <c r="H50" s="3">
        <v>0.71355255889867297</v>
      </c>
      <c r="I50" s="3">
        <v>0.469181195127094</v>
      </c>
      <c r="J50" s="3">
        <v>0.86595184572341499</v>
      </c>
      <c r="K50" s="3">
        <v>0.75222981361785701</v>
      </c>
      <c r="L50" s="3">
        <v>0.30711819034341897</v>
      </c>
      <c r="M50" s="3">
        <v>1.2974333059550299E-4</v>
      </c>
    </row>
    <row r="51" spans="1:13" x14ac:dyDescent="0.25">
      <c r="A51" s="10" t="s">
        <v>112</v>
      </c>
      <c r="B51" s="10">
        <v>8</v>
      </c>
      <c r="C51" s="1">
        <v>58373421</v>
      </c>
      <c r="D51" s="13">
        <v>0.39080999999999999</v>
      </c>
      <c r="E51" s="2">
        <v>88.004444670809093</v>
      </c>
      <c r="F51" s="3">
        <v>5.7505545772736401E-2</v>
      </c>
      <c r="G51" s="3">
        <v>0.315500960000419</v>
      </c>
      <c r="H51" s="3">
        <v>1.27525151853811E-2</v>
      </c>
      <c r="I51" s="3">
        <v>5.7561985179261904E-6</v>
      </c>
      <c r="J51" s="3">
        <v>3.7258234430602999E-2</v>
      </c>
      <c r="K51" s="3">
        <v>6.4313793902370395E-2</v>
      </c>
      <c r="L51" s="3">
        <v>0.60669939166286302</v>
      </c>
      <c r="M51" s="3">
        <v>0.95904935526097401</v>
      </c>
    </row>
    <row r="52" spans="1:13" x14ac:dyDescent="0.25">
      <c r="A52" s="1" t="s">
        <v>65</v>
      </c>
      <c r="B52" s="1">
        <v>8</v>
      </c>
      <c r="C52" s="1">
        <v>60306822</v>
      </c>
      <c r="D52" s="12">
        <v>0.44033</v>
      </c>
      <c r="E52" s="2">
        <v>102.58439169896999</v>
      </c>
      <c r="F52" s="3">
        <v>7.2682973334915898E-4</v>
      </c>
      <c r="G52" s="3">
        <v>0.89471423576431697</v>
      </c>
      <c r="H52" s="3">
        <v>0.66129803446018498</v>
      </c>
      <c r="I52" s="3">
        <v>1.8354900971371101E-6</v>
      </c>
      <c r="J52" s="3">
        <v>3.7182023844995402E-3</v>
      </c>
      <c r="K52" s="3">
        <v>2.5053009807247701E-5</v>
      </c>
      <c r="L52" s="3">
        <v>0.187957840710642</v>
      </c>
      <c r="M52" s="3">
        <v>0.16078677748849399</v>
      </c>
    </row>
    <row r="53" spans="1:13" x14ac:dyDescent="0.25">
      <c r="A53" s="1" t="s">
        <v>113</v>
      </c>
      <c r="B53" s="1">
        <v>9</v>
      </c>
      <c r="C53" s="1">
        <v>6653224</v>
      </c>
      <c r="D53" s="12">
        <v>3.5200000000000002E-2</v>
      </c>
      <c r="E53" s="2">
        <v>62.2235939467107</v>
      </c>
      <c r="F53" s="3">
        <v>0.107125451262303</v>
      </c>
      <c r="G53" s="3">
        <v>0.72924200321424903</v>
      </c>
      <c r="H53" s="3">
        <v>0.26162842780551798</v>
      </c>
      <c r="I53" s="3">
        <v>0.15651607397984801</v>
      </c>
      <c r="J53" s="3">
        <v>1.64583641334031E-7</v>
      </c>
      <c r="K53" s="3">
        <v>8.5067059781505805E-2</v>
      </c>
      <c r="L53" s="3">
        <v>0.299006367859314</v>
      </c>
      <c r="M53" s="3">
        <v>0.99162772256121001</v>
      </c>
    </row>
    <row r="54" spans="1:13" x14ac:dyDescent="0.25">
      <c r="A54" s="1" t="s">
        <v>69</v>
      </c>
      <c r="B54" s="1">
        <v>9</v>
      </c>
      <c r="C54" s="1">
        <v>11497823</v>
      </c>
      <c r="D54" s="12">
        <v>9.1289999999999996E-2</v>
      </c>
      <c r="E54" s="2">
        <v>68.545449288538705</v>
      </c>
      <c r="F54" s="3">
        <v>1.12644144709264E-5</v>
      </c>
      <c r="G54" s="3">
        <v>0.53490027262087303</v>
      </c>
      <c r="H54" s="3">
        <v>0.88633265992437005</v>
      </c>
      <c r="I54" s="3">
        <v>1.8089323648754999E-3</v>
      </c>
      <c r="J54" s="3">
        <v>0.49937312812597601</v>
      </c>
      <c r="K54" s="3">
        <v>1.09827033742042E-5</v>
      </c>
      <c r="L54" s="3">
        <v>0.25257339356008601</v>
      </c>
      <c r="M54" s="3">
        <v>0.909818560310101</v>
      </c>
    </row>
    <row r="55" spans="1:13" x14ac:dyDescent="0.25">
      <c r="A55" s="1" t="s">
        <v>70</v>
      </c>
      <c r="B55" s="1">
        <v>9</v>
      </c>
      <c r="C55" s="1">
        <v>42995650</v>
      </c>
      <c r="D55" s="12">
        <v>0.47613</v>
      </c>
      <c r="E55" s="2">
        <v>75.636103728513604</v>
      </c>
      <c r="F55" s="3">
        <v>0.151404122097375</v>
      </c>
      <c r="G55" s="3">
        <v>1.3101543925045899E-6</v>
      </c>
      <c r="H55" s="3">
        <v>0.35198106881431002</v>
      </c>
      <c r="I55" s="3">
        <v>0.77486560137826599</v>
      </c>
      <c r="J55" s="3">
        <v>0.42925518531975598</v>
      </c>
      <c r="K55" s="3">
        <v>0.98568979708069304</v>
      </c>
      <c r="L55" s="3">
        <v>0.62001398578606204</v>
      </c>
      <c r="M55" s="3">
        <v>4.5291438562391102E-2</v>
      </c>
    </row>
    <row r="56" spans="1:13" x14ac:dyDescent="0.25">
      <c r="A56" s="1" t="s">
        <v>72</v>
      </c>
      <c r="B56" s="1">
        <v>9</v>
      </c>
      <c r="C56" s="1">
        <v>52757898</v>
      </c>
      <c r="D56" s="12">
        <v>4.6539999999999998E-2</v>
      </c>
      <c r="E56" s="2">
        <v>104.81822318022201</v>
      </c>
      <c r="F56" s="3">
        <v>0.47435056598130798</v>
      </c>
      <c r="G56" s="3">
        <v>2.3978235406515102E-6</v>
      </c>
      <c r="H56" s="3">
        <v>0.23175610335327301</v>
      </c>
      <c r="I56" s="3">
        <v>0.913289228345182</v>
      </c>
      <c r="J56" s="3">
        <v>0.96073793147086095</v>
      </c>
      <c r="K56" s="3">
        <v>0.85521782844545002</v>
      </c>
      <c r="L56" s="3">
        <v>0.241679898018374</v>
      </c>
      <c r="M56" s="3">
        <v>2.1274253545303199E-4</v>
      </c>
    </row>
    <row r="57" spans="1:13" x14ac:dyDescent="0.25">
      <c r="A57" s="1" t="s">
        <v>73</v>
      </c>
      <c r="B57" s="1">
        <v>9</v>
      </c>
      <c r="C57" s="1">
        <v>52795485</v>
      </c>
      <c r="D57" s="12">
        <v>4.4749999999999998E-2</v>
      </c>
      <c r="E57" s="2">
        <v>104.92612585099199</v>
      </c>
      <c r="F57" s="3">
        <v>3.4989010081504297E-2</v>
      </c>
      <c r="G57" s="3">
        <v>0.56396064101908505</v>
      </c>
      <c r="H57" s="3">
        <v>1.7546752308683199E-5</v>
      </c>
      <c r="I57" s="3">
        <v>0.405148557246512</v>
      </c>
      <c r="J57" s="3">
        <v>0.924513246207465</v>
      </c>
      <c r="K57" s="3">
        <v>0.54633404359266202</v>
      </c>
      <c r="L57" s="3">
        <v>0.59064491889328996</v>
      </c>
      <c r="M57" s="3">
        <v>0.56881966376737703</v>
      </c>
    </row>
    <row r="58" spans="1:13" x14ac:dyDescent="0.25">
      <c r="A58" s="1" t="s">
        <v>114</v>
      </c>
      <c r="B58" s="1">
        <v>9</v>
      </c>
      <c r="C58" s="1">
        <v>55387311</v>
      </c>
      <c r="D58" s="12">
        <v>0.10442</v>
      </c>
      <c r="E58" s="2">
        <v>112.201766207349</v>
      </c>
      <c r="F58" s="3">
        <v>1.4488335080686501E-2</v>
      </c>
      <c r="G58" s="3">
        <v>7.7877121394513193E-2</v>
      </c>
      <c r="H58" s="3">
        <v>2.9709217704787798E-3</v>
      </c>
      <c r="I58" s="3">
        <v>0.308254098578785</v>
      </c>
      <c r="J58" s="3">
        <v>0.259303955206374</v>
      </c>
      <c r="K58" s="3">
        <v>0.86193868188707701</v>
      </c>
      <c r="L58" s="3">
        <v>0.17889497914275301</v>
      </c>
      <c r="M58" s="3">
        <v>1.0383721734459199E-6</v>
      </c>
    </row>
    <row r="59" spans="1:13" x14ac:dyDescent="0.25">
      <c r="A59" s="1" t="s">
        <v>115</v>
      </c>
      <c r="B59" s="1">
        <v>9</v>
      </c>
      <c r="C59" s="1">
        <v>55564771</v>
      </c>
      <c r="D59" s="12">
        <v>0.26074000000000003</v>
      </c>
      <c r="E59" s="2">
        <v>112.69944462934799</v>
      </c>
      <c r="F59" s="3">
        <v>0.84517588947476296</v>
      </c>
      <c r="G59" s="3">
        <v>1.8115947387456699E-6</v>
      </c>
      <c r="H59" s="3">
        <v>0.53218172759266902</v>
      </c>
      <c r="I59" s="3">
        <v>0.51233061583552897</v>
      </c>
      <c r="J59" s="3">
        <v>0.91528137639704199</v>
      </c>
      <c r="K59" s="3">
        <v>0.24072308818892099</v>
      </c>
      <c r="L59" s="3">
        <v>0.70364706802819499</v>
      </c>
      <c r="M59" s="3">
        <v>0.10862515102332999</v>
      </c>
    </row>
    <row r="60" spans="1:13" x14ac:dyDescent="0.25">
      <c r="A60" s="1" t="s">
        <v>116</v>
      </c>
      <c r="B60" s="1">
        <v>9</v>
      </c>
      <c r="C60" s="1">
        <v>55578639</v>
      </c>
      <c r="D60" s="12">
        <v>0.40632000000000001</v>
      </c>
      <c r="E60" s="2">
        <v>112.73835967281499</v>
      </c>
      <c r="F60" s="3">
        <v>0.76515171681041805</v>
      </c>
      <c r="G60" s="3">
        <v>7.2509795424346601E-2</v>
      </c>
      <c r="H60" s="3">
        <v>0.10146282326186901</v>
      </c>
      <c r="I60" s="3">
        <v>0.40598665604282502</v>
      </c>
      <c r="J60" s="3">
        <v>0.77113670469893902</v>
      </c>
      <c r="K60" s="3">
        <v>0.38470703244351501</v>
      </c>
      <c r="L60" s="3">
        <v>0.739243816598811</v>
      </c>
      <c r="M60" s="3">
        <v>1.1836003964138599E-5</v>
      </c>
    </row>
    <row r="61" spans="1:13" x14ac:dyDescent="0.25">
      <c r="A61" s="1" t="s">
        <v>117</v>
      </c>
      <c r="B61" s="1">
        <v>9</v>
      </c>
      <c r="C61" s="1">
        <v>56628436</v>
      </c>
      <c r="D61" s="12">
        <v>6.3839999999999994E-2</v>
      </c>
      <c r="E61" s="2">
        <v>115.46128077534399</v>
      </c>
      <c r="F61" s="3">
        <v>2.02184903302993E-2</v>
      </c>
      <c r="G61" s="3">
        <v>0.34397287100051399</v>
      </c>
      <c r="H61" s="3">
        <v>4.67756951598872E-3</v>
      </c>
      <c r="I61" s="3">
        <v>5.0913776912080905E-7</v>
      </c>
      <c r="J61" s="3">
        <v>1.6483266386442898E-2</v>
      </c>
      <c r="K61" s="3">
        <v>3.0140464812921E-2</v>
      </c>
      <c r="L61" s="3">
        <v>1.38524509203771E-2</v>
      </c>
      <c r="M61" s="3">
        <v>0.61664854415944503</v>
      </c>
    </row>
    <row r="62" spans="1:13" x14ac:dyDescent="0.25">
      <c r="A62" s="1" t="s">
        <v>118</v>
      </c>
      <c r="B62" s="1">
        <v>9</v>
      </c>
      <c r="C62" s="1">
        <v>58508803</v>
      </c>
      <c r="D62" s="12">
        <v>1.1339999999999999E-2</v>
      </c>
      <c r="E62" s="2">
        <v>130.88134942362899</v>
      </c>
      <c r="F62" s="3">
        <v>0.67173507640958097</v>
      </c>
      <c r="G62" s="3">
        <v>1.12694982197435E-2</v>
      </c>
      <c r="H62" s="3">
        <v>0.99766797915348304</v>
      </c>
      <c r="I62" s="3">
        <v>0.67788340513714496</v>
      </c>
      <c r="J62" s="3">
        <v>0.78699028120572201</v>
      </c>
      <c r="K62" s="3">
        <v>0.28084073603522702</v>
      </c>
      <c r="L62" s="3">
        <v>0.57498647162549399</v>
      </c>
      <c r="M62" s="3">
        <v>2.14293291729423E-7</v>
      </c>
    </row>
    <row r="63" spans="1:13" x14ac:dyDescent="0.25">
      <c r="A63" s="1" t="s">
        <v>75</v>
      </c>
      <c r="B63" s="1">
        <v>10</v>
      </c>
      <c r="C63" s="1">
        <v>777135</v>
      </c>
      <c r="D63" s="12">
        <v>0.1426</v>
      </c>
      <c r="E63" s="2">
        <v>13.2156281487465</v>
      </c>
      <c r="F63" s="3">
        <v>0.70311056357421897</v>
      </c>
      <c r="G63" s="3">
        <v>1.26027363483916E-8</v>
      </c>
      <c r="H63" s="3">
        <v>0.52098354538825298</v>
      </c>
      <c r="I63" s="3">
        <v>0.18406187440998001</v>
      </c>
      <c r="J63" s="3">
        <v>0.24666313169623999</v>
      </c>
      <c r="K63" s="3">
        <v>0.99335479896394796</v>
      </c>
      <c r="L63" s="3">
        <v>1.1318742465803999E-2</v>
      </c>
      <c r="M63" s="3">
        <v>4.0762845266392303E-2</v>
      </c>
    </row>
    <row r="64" spans="1:13" x14ac:dyDescent="0.25">
      <c r="A64" s="1" t="s">
        <v>76</v>
      </c>
      <c r="B64" s="1">
        <v>10</v>
      </c>
      <c r="C64" s="1">
        <v>3445264</v>
      </c>
      <c r="D64" s="12">
        <v>1.8499999999999999E-2</v>
      </c>
      <c r="E64" s="2">
        <v>32.549368978665903</v>
      </c>
      <c r="F64" s="3">
        <v>0.71583643780102502</v>
      </c>
      <c r="G64" s="3">
        <v>0.17904642913171701</v>
      </c>
      <c r="H64" s="3">
        <v>2.8107087842545401E-11</v>
      </c>
      <c r="I64" s="3">
        <v>4.4122250146735698E-5</v>
      </c>
      <c r="J64" s="3">
        <v>5.3368252096871501E-6</v>
      </c>
      <c r="K64" s="3">
        <v>0.30824770853655797</v>
      </c>
      <c r="L64" s="3">
        <v>1.4812138790346799E-2</v>
      </c>
      <c r="M64" s="3">
        <v>9.6897369218964092E-6</v>
      </c>
    </row>
    <row r="65" spans="1:13" x14ac:dyDescent="0.25">
      <c r="A65" s="1" t="s">
        <v>119</v>
      </c>
      <c r="B65" s="1">
        <v>10</v>
      </c>
      <c r="C65" s="1">
        <v>5478495</v>
      </c>
      <c r="D65" s="12">
        <v>0.13067000000000001</v>
      </c>
      <c r="E65" s="2">
        <v>34.323079133299899</v>
      </c>
      <c r="F65" s="3">
        <v>0.78580485547492895</v>
      </c>
      <c r="G65" s="3">
        <v>0.11634060880158199</v>
      </c>
      <c r="H65" s="3">
        <v>6.8826919186029803E-2</v>
      </c>
      <c r="I65" s="3">
        <v>1.5819508074277301E-4</v>
      </c>
      <c r="J65" s="3">
        <v>5.7776419626700398E-7</v>
      </c>
      <c r="K65" s="3">
        <v>0.31732668581059897</v>
      </c>
      <c r="L65" s="3">
        <v>0.35442548149155101</v>
      </c>
      <c r="M65" s="3">
        <v>0.45262208897310702</v>
      </c>
    </row>
    <row r="66" spans="1:13" x14ac:dyDescent="0.25">
      <c r="A66" s="1" t="s">
        <v>77</v>
      </c>
      <c r="B66" s="1">
        <v>10</v>
      </c>
      <c r="C66" s="1">
        <v>18074250</v>
      </c>
      <c r="D66" s="12">
        <v>1.372E-2</v>
      </c>
      <c r="E66" s="2">
        <v>57.958574138002596</v>
      </c>
      <c r="F66" s="3">
        <v>0.14170559898010299</v>
      </c>
      <c r="G66" s="3">
        <v>2.0486774746303299E-16</v>
      </c>
      <c r="H66" s="3">
        <v>4.6431056161006103E-2</v>
      </c>
      <c r="I66" s="3">
        <v>0.314061948150203</v>
      </c>
      <c r="J66" s="3">
        <v>0.38753105392838</v>
      </c>
      <c r="K66" s="3">
        <v>0.20768735687724699</v>
      </c>
      <c r="L66" s="3">
        <v>1.9360539095402099E-2</v>
      </c>
      <c r="M66" s="3">
        <v>5.1813022033930702E-3</v>
      </c>
    </row>
    <row r="67" spans="1:13" x14ac:dyDescent="0.25">
      <c r="A67" s="1" t="s">
        <v>120</v>
      </c>
      <c r="B67" s="1">
        <v>10</v>
      </c>
      <c r="C67" s="1">
        <v>35248936</v>
      </c>
      <c r="D67" s="12">
        <v>0.17363000000000001</v>
      </c>
      <c r="E67" s="2">
        <v>58.4380105680954</v>
      </c>
      <c r="F67" s="3">
        <v>0.74688728715694996</v>
      </c>
      <c r="G67" s="3">
        <v>0.80772917984939696</v>
      </c>
      <c r="H67" s="3">
        <v>5.9605638032521103E-6</v>
      </c>
      <c r="I67" s="3">
        <v>0.31441207367639701</v>
      </c>
      <c r="J67" s="3">
        <v>6.4067492582152094E-2</v>
      </c>
      <c r="K67" s="3">
        <v>0.63985720883365804</v>
      </c>
      <c r="L67" s="3">
        <v>5.7429319165797597E-2</v>
      </c>
      <c r="M67" s="3">
        <v>0.73629617438569195</v>
      </c>
    </row>
    <row r="68" spans="1:13" x14ac:dyDescent="0.25">
      <c r="A68" s="1" t="s">
        <v>121</v>
      </c>
      <c r="B68" s="1">
        <v>10</v>
      </c>
      <c r="C68" s="1">
        <v>56993830</v>
      </c>
      <c r="D68" s="12">
        <v>1.4319999999999999E-2</v>
      </c>
      <c r="E68" s="2">
        <v>90.543670089624399</v>
      </c>
      <c r="F68" s="3">
        <v>0.41808629996463598</v>
      </c>
      <c r="G68" s="3">
        <v>0.75401713831847805</v>
      </c>
      <c r="H68" s="3">
        <v>0.59114591223017698</v>
      </c>
      <c r="I68" s="3">
        <v>0.49473757628592502</v>
      </c>
      <c r="J68" s="3">
        <v>0.32539203266544398</v>
      </c>
      <c r="K68" s="3">
        <v>0.13347528239696699</v>
      </c>
      <c r="L68" s="3">
        <v>0.189926546332357</v>
      </c>
      <c r="M68" s="3">
        <v>5.89775738890937E-6</v>
      </c>
    </row>
    <row r="69" spans="1:13" x14ac:dyDescent="0.25">
      <c r="A69" s="1" t="s">
        <v>79</v>
      </c>
      <c r="B69" s="1">
        <v>10</v>
      </c>
      <c r="C69" s="1">
        <v>58653863</v>
      </c>
      <c r="D69" s="12">
        <v>0.16408</v>
      </c>
      <c r="E69" s="2">
        <v>102.295964585199</v>
      </c>
      <c r="F69" s="3">
        <v>0.99235220600853802</v>
      </c>
      <c r="G69" s="3">
        <v>0.25112957478682002</v>
      </c>
      <c r="H69" s="3">
        <v>2.43856044259031E-7</v>
      </c>
      <c r="I69" s="3">
        <v>3.0421710267351597E-4</v>
      </c>
      <c r="J69" s="3">
        <v>4.7102683860952598E-6</v>
      </c>
      <c r="K69" s="3">
        <v>0.84038014674845396</v>
      </c>
      <c r="L69" s="3">
        <v>1.7935801274453601E-5</v>
      </c>
      <c r="M69" s="3">
        <v>0.14529347814659599</v>
      </c>
    </row>
    <row r="70" spans="1:13" x14ac:dyDescent="0.25">
      <c r="A70" s="1" t="s">
        <v>122</v>
      </c>
      <c r="B70" s="1">
        <v>10</v>
      </c>
      <c r="C70" s="1">
        <v>60136424</v>
      </c>
      <c r="D70" s="12">
        <v>0.20943000000000001</v>
      </c>
      <c r="E70" s="2">
        <v>103.54686544269499</v>
      </c>
      <c r="F70" s="3">
        <v>4.6472643025353297E-2</v>
      </c>
      <c r="G70" s="3">
        <v>0.53473195951143404</v>
      </c>
      <c r="H70" s="3">
        <v>2.2543953392524202E-6</v>
      </c>
      <c r="I70" s="3">
        <v>3.5171791222311899E-2</v>
      </c>
      <c r="J70" s="3">
        <v>2.44009051696264E-2</v>
      </c>
      <c r="K70" s="3">
        <v>1.48176663335025E-2</v>
      </c>
      <c r="L70" s="3">
        <v>0.20698822737571301</v>
      </c>
      <c r="M70" s="3">
        <v>0.22711906713522401</v>
      </c>
    </row>
    <row r="71" spans="1:13" ht="15.75" thickBot="1" x14ac:dyDescent="0.3">
      <c r="A71" s="7" t="s">
        <v>81</v>
      </c>
      <c r="B71" s="7">
        <v>10</v>
      </c>
      <c r="C71" s="1">
        <v>60172927</v>
      </c>
      <c r="D71" s="14">
        <v>5.3100000000000001E-2</v>
      </c>
      <c r="E71" s="8">
        <v>103.55848266995</v>
      </c>
      <c r="F71" s="9">
        <v>0.59196838416372</v>
      </c>
      <c r="G71" s="9">
        <v>0.56998336783211601</v>
      </c>
      <c r="H71" s="9">
        <v>6.6628298283201799E-7</v>
      </c>
      <c r="I71" s="9">
        <v>0.346882116590367</v>
      </c>
      <c r="J71" s="9">
        <v>0.32343142436882899</v>
      </c>
      <c r="K71" s="9">
        <v>0.28704271666137998</v>
      </c>
      <c r="L71" s="9">
        <v>0.42346732694876799</v>
      </c>
      <c r="M71" s="9">
        <v>0.566537741238619</v>
      </c>
    </row>
  </sheetData>
  <mergeCells count="1">
    <mergeCell ref="A1:M1"/>
  </mergeCells>
  <conditionalFormatting sqref="F18:M18">
    <cfRule type="cellIs" dxfId="3" priority="1" operator="lessThan">
      <formula>0.00000145</formula>
    </cfRule>
  </conditionalFormatting>
  <conditionalFormatting sqref="F2:M17 F19:M71">
    <cfRule type="cellIs" dxfId="2" priority="2" operator="between">
      <formula>0.0000291</formula>
      <formula>0.00000145</formula>
    </cfRule>
    <cfRule type="cellIs" dxfId="1" priority="3" operator="between">
      <formula>0.0000291</formula>
      <formula>0.00000145</formula>
    </cfRule>
    <cfRule type="cellIs" dxfId="0" priority="4" operator="lessThan">
      <formula>0.0000014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selection activeCell="E11" sqref="E11"/>
    </sheetView>
  </sheetViews>
  <sheetFormatPr defaultRowHeight="15" x14ac:dyDescent="0.25"/>
  <sheetData>
    <row r="1" spans="1:5" x14ac:dyDescent="0.25">
      <c r="A1" t="s">
        <v>93</v>
      </c>
    </row>
    <row r="2" spans="1:5" x14ac:dyDescent="0.25">
      <c r="A2" t="s">
        <v>0</v>
      </c>
      <c r="B2" t="s">
        <v>92</v>
      </c>
      <c r="C2" t="s">
        <v>1</v>
      </c>
    </row>
    <row r="3" spans="1:5" x14ac:dyDescent="0.25">
      <c r="A3" t="s">
        <v>34</v>
      </c>
      <c r="B3" t="s">
        <v>83</v>
      </c>
      <c r="C3">
        <v>73588718</v>
      </c>
      <c r="D3">
        <v>5.9699999999999996E-3</v>
      </c>
      <c r="E3">
        <f>D3*839</f>
        <v>5.0088299999999997</v>
      </c>
    </row>
    <row r="4" spans="1:5" x14ac:dyDescent="0.25">
      <c r="A4" t="s">
        <v>35</v>
      </c>
      <c r="B4" t="s">
        <v>84</v>
      </c>
      <c r="C4">
        <v>2972967</v>
      </c>
      <c r="D4">
        <v>5.9699999999999996E-3</v>
      </c>
      <c r="E4">
        <f t="shared" ref="E4:E67" si="0">D4*839</f>
        <v>5.0088299999999997</v>
      </c>
    </row>
    <row r="5" spans="1:5" x14ac:dyDescent="0.25">
      <c r="A5" t="s">
        <v>59</v>
      </c>
      <c r="B5" t="s">
        <v>88</v>
      </c>
      <c r="C5">
        <v>24798629</v>
      </c>
      <c r="D5">
        <v>7.7600000000000004E-3</v>
      </c>
      <c r="E5">
        <f t="shared" si="0"/>
        <v>6.5106400000000004</v>
      </c>
    </row>
    <row r="6" spans="1:5" x14ac:dyDescent="0.25">
      <c r="A6" t="s">
        <v>14</v>
      </c>
      <c r="B6" t="s">
        <v>82</v>
      </c>
      <c r="C6">
        <v>5405218</v>
      </c>
      <c r="D6">
        <v>8.9499999999999996E-3</v>
      </c>
      <c r="E6">
        <f t="shared" si="0"/>
        <v>7.5090499999999993</v>
      </c>
    </row>
    <row r="7" spans="1:5" x14ac:dyDescent="0.25">
      <c r="A7" t="s">
        <v>62</v>
      </c>
      <c r="B7" t="s">
        <v>88</v>
      </c>
      <c r="C7">
        <v>55675216</v>
      </c>
      <c r="D7">
        <v>1.014E-2</v>
      </c>
      <c r="E7">
        <f t="shared" si="0"/>
        <v>8.50746</v>
      </c>
    </row>
    <row r="8" spans="1:5" x14ac:dyDescent="0.25">
      <c r="A8" t="s">
        <v>25</v>
      </c>
      <c r="B8" t="s">
        <v>82</v>
      </c>
      <c r="C8">
        <v>53202019</v>
      </c>
      <c r="D8">
        <v>1.193E-2</v>
      </c>
      <c r="E8">
        <f t="shared" si="0"/>
        <v>10.009269999999999</v>
      </c>
    </row>
    <row r="9" spans="1:5" x14ac:dyDescent="0.25">
      <c r="A9" t="s">
        <v>37</v>
      </c>
      <c r="B9" t="s">
        <v>84</v>
      </c>
      <c r="C9">
        <v>7459293</v>
      </c>
      <c r="D9">
        <v>1.2529999999999999E-2</v>
      </c>
      <c r="E9">
        <f t="shared" si="0"/>
        <v>10.51267</v>
      </c>
    </row>
    <row r="10" spans="1:5" x14ac:dyDescent="0.25">
      <c r="A10" t="s">
        <v>66</v>
      </c>
      <c r="B10" t="s">
        <v>89</v>
      </c>
      <c r="C10">
        <v>62329307</v>
      </c>
      <c r="D10">
        <v>1.3129999999999999E-2</v>
      </c>
      <c r="E10">
        <f t="shared" si="0"/>
        <v>11.016069999999999</v>
      </c>
    </row>
    <row r="11" spans="1:5" x14ac:dyDescent="0.25">
      <c r="A11" t="s">
        <v>77</v>
      </c>
      <c r="B11" t="s">
        <v>91</v>
      </c>
      <c r="C11">
        <v>18074250</v>
      </c>
      <c r="D11">
        <v>1.372E-2</v>
      </c>
      <c r="E11">
        <f t="shared" si="0"/>
        <v>11.51108</v>
      </c>
    </row>
    <row r="12" spans="1:5" x14ac:dyDescent="0.25">
      <c r="A12" t="s">
        <v>55</v>
      </c>
      <c r="B12" t="s">
        <v>87</v>
      </c>
      <c r="C12">
        <v>3594243</v>
      </c>
      <c r="D12">
        <v>1.4919999999999999E-2</v>
      </c>
      <c r="E12">
        <f t="shared" si="0"/>
        <v>12.51788</v>
      </c>
    </row>
    <row r="13" spans="1:5" x14ac:dyDescent="0.25">
      <c r="A13" t="s">
        <v>61</v>
      </c>
      <c r="B13" t="s">
        <v>88</v>
      </c>
      <c r="C13">
        <v>52822173</v>
      </c>
      <c r="D13">
        <v>1.6709999999999999E-2</v>
      </c>
      <c r="E13">
        <f t="shared" si="0"/>
        <v>14.019689999999999</v>
      </c>
    </row>
    <row r="14" spans="1:5" x14ac:dyDescent="0.25">
      <c r="A14" t="s">
        <v>24</v>
      </c>
      <c r="B14" t="s">
        <v>82</v>
      </c>
      <c r="C14">
        <v>21347404</v>
      </c>
      <c r="D14">
        <v>1.8499999999999999E-2</v>
      </c>
      <c r="E14">
        <f t="shared" si="0"/>
        <v>15.5215</v>
      </c>
    </row>
    <row r="15" spans="1:5" x14ac:dyDescent="0.25">
      <c r="A15" t="s">
        <v>76</v>
      </c>
      <c r="B15" t="s">
        <v>91</v>
      </c>
      <c r="C15">
        <v>3445247</v>
      </c>
      <c r="D15">
        <v>1.8499999999999999E-2</v>
      </c>
      <c r="E15">
        <f t="shared" si="0"/>
        <v>15.5215</v>
      </c>
    </row>
    <row r="16" spans="1:5" x14ac:dyDescent="0.25">
      <c r="A16" t="s">
        <v>20</v>
      </c>
      <c r="B16" t="s">
        <v>82</v>
      </c>
      <c r="C16">
        <v>12613599</v>
      </c>
      <c r="D16">
        <v>2.0879999999999999E-2</v>
      </c>
      <c r="E16">
        <f t="shared" si="0"/>
        <v>17.518319999999999</v>
      </c>
    </row>
    <row r="17" spans="1:5" x14ac:dyDescent="0.25">
      <c r="A17" t="s">
        <v>68</v>
      </c>
      <c r="B17" t="s">
        <v>90</v>
      </c>
      <c r="C17">
        <v>8955726</v>
      </c>
      <c r="D17">
        <v>2.2669999999999999E-2</v>
      </c>
      <c r="E17">
        <f t="shared" si="0"/>
        <v>19.020129999999998</v>
      </c>
    </row>
    <row r="18" spans="1:5" x14ac:dyDescent="0.25">
      <c r="A18" t="s">
        <v>67</v>
      </c>
      <c r="B18" t="s">
        <v>90</v>
      </c>
      <c r="C18">
        <v>1188274</v>
      </c>
      <c r="D18">
        <v>2.6849999999999999E-2</v>
      </c>
      <c r="E18">
        <f t="shared" si="0"/>
        <v>22.527149999999999</v>
      </c>
    </row>
    <row r="19" spans="1:5" x14ac:dyDescent="0.25">
      <c r="A19" t="s">
        <v>56</v>
      </c>
      <c r="B19" t="s">
        <v>87</v>
      </c>
      <c r="C19">
        <v>55406074</v>
      </c>
      <c r="D19">
        <v>2.9239999999999999E-2</v>
      </c>
      <c r="E19">
        <f t="shared" si="0"/>
        <v>24.532360000000001</v>
      </c>
    </row>
    <row r="20" spans="1:5" x14ac:dyDescent="0.25">
      <c r="A20" t="s">
        <v>57</v>
      </c>
      <c r="B20" t="s">
        <v>88</v>
      </c>
      <c r="C20">
        <v>1463227</v>
      </c>
      <c r="D20">
        <v>2.9239999999999999E-2</v>
      </c>
      <c r="E20">
        <f t="shared" si="0"/>
        <v>24.532360000000001</v>
      </c>
    </row>
    <row r="21" spans="1:5" x14ac:dyDescent="0.25">
      <c r="A21" t="s">
        <v>60</v>
      </c>
      <c r="B21" t="s">
        <v>88</v>
      </c>
      <c r="C21">
        <v>38985304</v>
      </c>
      <c r="D21">
        <v>3.2219999999999999E-2</v>
      </c>
      <c r="E21">
        <f t="shared" si="0"/>
        <v>27.032579999999999</v>
      </c>
    </row>
    <row r="22" spans="1:5" x14ac:dyDescent="0.25">
      <c r="A22" t="s">
        <v>71</v>
      </c>
      <c r="B22" t="s">
        <v>90</v>
      </c>
      <c r="C22">
        <v>45347219</v>
      </c>
      <c r="D22">
        <v>3.2219999999999999E-2</v>
      </c>
      <c r="E22">
        <f t="shared" si="0"/>
        <v>27.032579999999999</v>
      </c>
    </row>
    <row r="23" spans="1:5" x14ac:dyDescent="0.25">
      <c r="A23" t="s">
        <v>21</v>
      </c>
      <c r="B23" t="s">
        <v>82</v>
      </c>
      <c r="C23">
        <v>13193540</v>
      </c>
      <c r="D23">
        <v>3.2820000000000002E-2</v>
      </c>
      <c r="E23">
        <f t="shared" si="0"/>
        <v>27.535980000000002</v>
      </c>
    </row>
    <row r="24" spans="1:5" x14ac:dyDescent="0.25">
      <c r="A24" t="s">
        <v>36</v>
      </c>
      <c r="B24" t="s">
        <v>84</v>
      </c>
      <c r="C24">
        <v>3597468</v>
      </c>
      <c r="D24">
        <v>3.6990000000000002E-2</v>
      </c>
      <c r="E24">
        <f t="shared" si="0"/>
        <v>31.034610000000001</v>
      </c>
    </row>
    <row r="25" spans="1:5" x14ac:dyDescent="0.25">
      <c r="A25" t="s">
        <v>50</v>
      </c>
      <c r="B25" t="s">
        <v>86</v>
      </c>
      <c r="C25">
        <v>38548979</v>
      </c>
      <c r="D25">
        <v>4.0570000000000002E-2</v>
      </c>
      <c r="E25">
        <f t="shared" si="0"/>
        <v>34.038229999999999</v>
      </c>
    </row>
    <row r="26" spans="1:5" x14ac:dyDescent="0.25">
      <c r="A26" t="s">
        <v>73</v>
      </c>
      <c r="B26" t="s">
        <v>90</v>
      </c>
      <c r="C26">
        <v>52795485</v>
      </c>
      <c r="D26">
        <v>4.4749999999999998E-2</v>
      </c>
      <c r="E26">
        <f t="shared" si="0"/>
        <v>37.545249999999996</v>
      </c>
    </row>
    <row r="27" spans="1:5" x14ac:dyDescent="0.25">
      <c r="A27" t="s">
        <v>72</v>
      </c>
      <c r="B27" t="s">
        <v>90</v>
      </c>
      <c r="C27">
        <v>52757898</v>
      </c>
      <c r="D27">
        <v>4.6539999999999998E-2</v>
      </c>
      <c r="E27">
        <f t="shared" si="0"/>
        <v>39.047060000000002</v>
      </c>
    </row>
    <row r="28" spans="1:5" x14ac:dyDescent="0.25">
      <c r="A28" t="s">
        <v>30</v>
      </c>
      <c r="B28" t="s">
        <v>83</v>
      </c>
      <c r="C28">
        <v>59194781</v>
      </c>
      <c r="D28">
        <v>4.9520000000000002E-2</v>
      </c>
      <c r="E28">
        <f t="shared" si="0"/>
        <v>41.547280000000001</v>
      </c>
    </row>
    <row r="29" spans="1:5" x14ac:dyDescent="0.25">
      <c r="A29" t="s">
        <v>51</v>
      </c>
      <c r="B29" t="s">
        <v>86</v>
      </c>
      <c r="C29">
        <v>54107794</v>
      </c>
      <c r="D29">
        <v>5.1310000000000001E-2</v>
      </c>
      <c r="E29">
        <f t="shared" si="0"/>
        <v>43.04909</v>
      </c>
    </row>
    <row r="30" spans="1:5" x14ac:dyDescent="0.25">
      <c r="A30" t="s">
        <v>81</v>
      </c>
      <c r="B30" t="s">
        <v>91</v>
      </c>
      <c r="C30">
        <v>60172927</v>
      </c>
      <c r="D30">
        <v>5.3100000000000001E-2</v>
      </c>
      <c r="E30">
        <f t="shared" si="0"/>
        <v>44.550899999999999</v>
      </c>
    </row>
    <row r="31" spans="1:5" x14ac:dyDescent="0.25">
      <c r="A31" t="s">
        <v>54</v>
      </c>
      <c r="B31" t="s">
        <v>86</v>
      </c>
      <c r="C31">
        <v>71211474</v>
      </c>
      <c r="D31">
        <v>5.4300000000000001E-2</v>
      </c>
      <c r="E31">
        <f t="shared" si="0"/>
        <v>45.557700000000004</v>
      </c>
    </row>
    <row r="32" spans="1:5" x14ac:dyDescent="0.25">
      <c r="A32" t="s">
        <v>44</v>
      </c>
      <c r="B32" t="s">
        <v>85</v>
      </c>
      <c r="C32">
        <v>49255658</v>
      </c>
      <c r="D32">
        <v>6.9209999999999994E-2</v>
      </c>
      <c r="E32">
        <f t="shared" si="0"/>
        <v>58.067189999999997</v>
      </c>
    </row>
    <row r="33" spans="1:5" x14ac:dyDescent="0.25">
      <c r="A33" t="s">
        <v>39</v>
      </c>
      <c r="B33" t="s">
        <v>84</v>
      </c>
      <c r="C33">
        <v>11867983</v>
      </c>
      <c r="D33">
        <v>7.2789999999999994E-2</v>
      </c>
      <c r="E33">
        <f t="shared" si="0"/>
        <v>61.070809999999994</v>
      </c>
    </row>
    <row r="34" spans="1:5" x14ac:dyDescent="0.25">
      <c r="A34" t="s">
        <v>74</v>
      </c>
      <c r="B34" t="s">
        <v>90</v>
      </c>
      <c r="C34">
        <v>56099639</v>
      </c>
      <c r="D34">
        <v>7.3389999999999997E-2</v>
      </c>
      <c r="E34">
        <f t="shared" si="0"/>
        <v>61.574210000000001</v>
      </c>
    </row>
    <row r="35" spans="1:5" x14ac:dyDescent="0.25">
      <c r="A35" t="s">
        <v>69</v>
      </c>
      <c r="B35" t="s">
        <v>90</v>
      </c>
      <c r="C35">
        <v>11497840</v>
      </c>
      <c r="D35">
        <v>9.1289999999999996E-2</v>
      </c>
      <c r="E35">
        <f t="shared" si="0"/>
        <v>76.592309999999998</v>
      </c>
    </row>
    <row r="36" spans="1:5" x14ac:dyDescent="0.25">
      <c r="A36" t="s">
        <v>47</v>
      </c>
      <c r="B36" t="s">
        <v>85</v>
      </c>
      <c r="C36">
        <v>61446722</v>
      </c>
      <c r="D36">
        <v>9.7850000000000006E-2</v>
      </c>
      <c r="E36">
        <f t="shared" si="0"/>
        <v>82.096150000000009</v>
      </c>
    </row>
    <row r="37" spans="1:5" x14ac:dyDescent="0.25">
      <c r="A37" t="s">
        <v>46</v>
      </c>
      <c r="B37" t="s">
        <v>85</v>
      </c>
      <c r="C37">
        <v>54000525</v>
      </c>
      <c r="D37">
        <v>9.9640000000000006E-2</v>
      </c>
      <c r="E37">
        <f t="shared" si="0"/>
        <v>83.59796</v>
      </c>
    </row>
    <row r="38" spans="1:5" x14ac:dyDescent="0.25">
      <c r="A38" t="s">
        <v>40</v>
      </c>
      <c r="B38" t="s">
        <v>84</v>
      </c>
      <c r="C38">
        <v>54907966</v>
      </c>
      <c r="D38">
        <v>0.10382</v>
      </c>
      <c r="E38">
        <f t="shared" si="0"/>
        <v>87.104979999999998</v>
      </c>
    </row>
    <row r="39" spans="1:5" x14ac:dyDescent="0.25">
      <c r="A39" t="s">
        <v>31</v>
      </c>
      <c r="B39" t="s">
        <v>83</v>
      </c>
      <c r="C39">
        <v>66573634</v>
      </c>
      <c r="D39">
        <v>0.10501000000000001</v>
      </c>
      <c r="E39">
        <f t="shared" si="0"/>
        <v>88.103390000000005</v>
      </c>
    </row>
    <row r="40" spans="1:5" x14ac:dyDescent="0.25">
      <c r="A40" t="s">
        <v>19</v>
      </c>
      <c r="B40" t="s">
        <v>82</v>
      </c>
      <c r="C40">
        <v>9819334</v>
      </c>
      <c r="D40">
        <v>0.10561</v>
      </c>
      <c r="E40">
        <f t="shared" si="0"/>
        <v>88.60678999999999</v>
      </c>
    </row>
    <row r="41" spans="1:5" x14ac:dyDescent="0.25">
      <c r="A41" t="s">
        <v>52</v>
      </c>
      <c r="B41" t="s">
        <v>86</v>
      </c>
      <c r="C41">
        <v>61218281</v>
      </c>
      <c r="D41">
        <v>0.10859000000000001</v>
      </c>
      <c r="E41">
        <f t="shared" si="0"/>
        <v>91.107010000000002</v>
      </c>
    </row>
    <row r="42" spans="1:5" x14ac:dyDescent="0.25">
      <c r="A42" t="s">
        <v>32</v>
      </c>
      <c r="B42" t="s">
        <v>83</v>
      </c>
      <c r="C42">
        <v>67673733</v>
      </c>
      <c r="D42">
        <v>0.11277</v>
      </c>
      <c r="E42">
        <f t="shared" si="0"/>
        <v>94.61403</v>
      </c>
    </row>
    <row r="43" spans="1:5" x14ac:dyDescent="0.25">
      <c r="A43" t="s">
        <v>16</v>
      </c>
      <c r="B43" t="s">
        <v>82</v>
      </c>
      <c r="C43">
        <v>5918322</v>
      </c>
      <c r="D43">
        <v>0.12350999999999999</v>
      </c>
      <c r="E43">
        <f t="shared" si="0"/>
        <v>103.62488999999999</v>
      </c>
    </row>
    <row r="44" spans="1:5" x14ac:dyDescent="0.25">
      <c r="A44" t="s">
        <v>38</v>
      </c>
      <c r="B44" t="s">
        <v>84</v>
      </c>
      <c r="C44">
        <v>11842434</v>
      </c>
      <c r="D44">
        <v>0.14141000000000001</v>
      </c>
      <c r="E44">
        <f t="shared" si="0"/>
        <v>118.64299000000001</v>
      </c>
    </row>
    <row r="45" spans="1:5" x14ac:dyDescent="0.25">
      <c r="A45" t="s">
        <v>75</v>
      </c>
      <c r="B45" t="s">
        <v>91</v>
      </c>
      <c r="C45">
        <v>777136</v>
      </c>
      <c r="D45">
        <v>0.1426</v>
      </c>
      <c r="E45">
        <f t="shared" si="0"/>
        <v>119.6414</v>
      </c>
    </row>
    <row r="46" spans="1:5" x14ac:dyDescent="0.25">
      <c r="A46" t="s">
        <v>49</v>
      </c>
      <c r="B46" t="s">
        <v>86</v>
      </c>
      <c r="C46">
        <v>3575186</v>
      </c>
      <c r="D46">
        <v>0.14737</v>
      </c>
      <c r="E46">
        <f t="shared" si="0"/>
        <v>123.64343</v>
      </c>
    </row>
    <row r="47" spans="1:5" x14ac:dyDescent="0.25">
      <c r="A47" t="s">
        <v>11</v>
      </c>
      <c r="B47" t="s">
        <v>82</v>
      </c>
      <c r="C47">
        <v>1197378</v>
      </c>
      <c r="D47">
        <v>0.14976</v>
      </c>
      <c r="E47">
        <f t="shared" si="0"/>
        <v>125.64864</v>
      </c>
    </row>
    <row r="48" spans="1:5" x14ac:dyDescent="0.25">
      <c r="A48" t="s">
        <v>45</v>
      </c>
      <c r="B48" t="s">
        <v>85</v>
      </c>
      <c r="C48">
        <v>51716417</v>
      </c>
      <c r="D48">
        <v>0.15989999999999999</v>
      </c>
      <c r="E48">
        <f t="shared" si="0"/>
        <v>134.15609999999998</v>
      </c>
    </row>
    <row r="49" spans="1:5" x14ac:dyDescent="0.25">
      <c r="A49" t="s">
        <v>79</v>
      </c>
      <c r="B49" t="s">
        <v>91</v>
      </c>
      <c r="C49">
        <v>58653874</v>
      </c>
      <c r="D49">
        <v>0.16408</v>
      </c>
      <c r="E49">
        <f t="shared" si="0"/>
        <v>137.66311999999999</v>
      </c>
    </row>
    <row r="50" spans="1:5" x14ac:dyDescent="0.25">
      <c r="A50" t="s">
        <v>58</v>
      </c>
      <c r="B50" t="s">
        <v>88</v>
      </c>
      <c r="C50">
        <v>4810904</v>
      </c>
      <c r="D50">
        <v>0.18079000000000001</v>
      </c>
      <c r="E50">
        <f t="shared" si="0"/>
        <v>151.68281000000002</v>
      </c>
    </row>
    <row r="51" spans="1:5" x14ac:dyDescent="0.25">
      <c r="A51" t="s">
        <v>41</v>
      </c>
      <c r="B51" t="s">
        <v>85</v>
      </c>
      <c r="C51">
        <v>4559812</v>
      </c>
      <c r="D51">
        <v>0.19928000000000001</v>
      </c>
      <c r="E51">
        <f t="shared" si="0"/>
        <v>167.19592</v>
      </c>
    </row>
    <row r="52" spans="1:5" x14ac:dyDescent="0.25">
      <c r="A52" t="s">
        <v>80</v>
      </c>
      <c r="B52" t="s">
        <v>91</v>
      </c>
      <c r="C52">
        <v>60146528</v>
      </c>
      <c r="D52">
        <v>0.20405999999999999</v>
      </c>
      <c r="E52">
        <f t="shared" si="0"/>
        <v>171.20633999999998</v>
      </c>
    </row>
    <row r="53" spans="1:5" x14ac:dyDescent="0.25">
      <c r="A53" t="s">
        <v>17</v>
      </c>
      <c r="B53" t="s">
        <v>82</v>
      </c>
      <c r="C53">
        <v>7312772</v>
      </c>
      <c r="D53">
        <v>0.2142</v>
      </c>
      <c r="E53">
        <f t="shared" si="0"/>
        <v>179.71379999999999</v>
      </c>
    </row>
    <row r="54" spans="1:5" x14ac:dyDescent="0.25">
      <c r="A54" t="s">
        <v>43</v>
      </c>
      <c r="B54" t="s">
        <v>85</v>
      </c>
      <c r="C54">
        <v>13834059</v>
      </c>
      <c r="D54">
        <v>0.22553999999999999</v>
      </c>
      <c r="E54">
        <f t="shared" si="0"/>
        <v>189.22806</v>
      </c>
    </row>
    <row r="55" spans="1:5" x14ac:dyDescent="0.25">
      <c r="A55" t="s">
        <v>78</v>
      </c>
      <c r="B55" t="s">
        <v>91</v>
      </c>
      <c r="C55">
        <v>40511389</v>
      </c>
      <c r="D55">
        <v>0.24343999999999999</v>
      </c>
      <c r="E55">
        <f t="shared" si="0"/>
        <v>204.24616</v>
      </c>
    </row>
    <row r="56" spans="1:5" x14ac:dyDescent="0.25">
      <c r="A56" t="s">
        <v>27</v>
      </c>
      <c r="B56" t="s">
        <v>82</v>
      </c>
      <c r="C56">
        <v>68372498</v>
      </c>
      <c r="D56">
        <v>0.25418000000000002</v>
      </c>
      <c r="E56">
        <f t="shared" si="0"/>
        <v>213.25702000000001</v>
      </c>
    </row>
    <row r="57" spans="1:5" x14ac:dyDescent="0.25">
      <c r="A57" t="s">
        <v>48</v>
      </c>
      <c r="B57" t="s">
        <v>85</v>
      </c>
      <c r="C57">
        <v>66127237</v>
      </c>
      <c r="D57">
        <v>0.26551000000000002</v>
      </c>
      <c r="E57">
        <f t="shared" si="0"/>
        <v>222.76289000000003</v>
      </c>
    </row>
    <row r="58" spans="1:5" x14ac:dyDescent="0.25">
      <c r="A58" t="s">
        <v>12</v>
      </c>
      <c r="B58" t="s">
        <v>82</v>
      </c>
      <c r="C58">
        <v>3551559</v>
      </c>
      <c r="D58">
        <v>0.26968999999999999</v>
      </c>
      <c r="E58">
        <f t="shared" si="0"/>
        <v>226.26990999999998</v>
      </c>
    </row>
    <row r="59" spans="1:5" x14ac:dyDescent="0.25">
      <c r="A59" t="s">
        <v>64</v>
      </c>
      <c r="B59" t="s">
        <v>89</v>
      </c>
      <c r="C59">
        <v>58069324</v>
      </c>
      <c r="D59">
        <v>0.28222000000000003</v>
      </c>
      <c r="E59">
        <f t="shared" si="0"/>
        <v>236.78258000000002</v>
      </c>
    </row>
    <row r="60" spans="1:5" x14ac:dyDescent="0.25">
      <c r="A60" t="s">
        <v>23</v>
      </c>
      <c r="B60" t="s">
        <v>82</v>
      </c>
      <c r="C60">
        <v>17638047</v>
      </c>
      <c r="D60">
        <v>0.32696999999999998</v>
      </c>
      <c r="E60">
        <f t="shared" si="0"/>
        <v>274.32783000000001</v>
      </c>
    </row>
    <row r="61" spans="1:5" x14ac:dyDescent="0.25">
      <c r="A61" t="s">
        <v>53</v>
      </c>
      <c r="B61" t="s">
        <v>86</v>
      </c>
      <c r="C61">
        <v>63339533</v>
      </c>
      <c r="D61">
        <v>0.36932999999999999</v>
      </c>
      <c r="E61">
        <f t="shared" si="0"/>
        <v>309.86786999999998</v>
      </c>
    </row>
    <row r="62" spans="1:5" x14ac:dyDescent="0.25">
      <c r="A62" t="s">
        <v>15</v>
      </c>
      <c r="B62" t="s">
        <v>82</v>
      </c>
      <c r="C62">
        <v>5800441</v>
      </c>
      <c r="D62">
        <v>0.37171999999999999</v>
      </c>
      <c r="E62">
        <f t="shared" si="0"/>
        <v>311.87308000000002</v>
      </c>
    </row>
    <row r="63" spans="1:5" x14ac:dyDescent="0.25">
      <c r="A63" t="s">
        <v>33</v>
      </c>
      <c r="B63" t="s">
        <v>83</v>
      </c>
      <c r="C63">
        <v>70379906</v>
      </c>
      <c r="D63">
        <v>0.38125999999999999</v>
      </c>
      <c r="E63">
        <f t="shared" si="0"/>
        <v>319.87714</v>
      </c>
    </row>
    <row r="64" spans="1:5" x14ac:dyDescent="0.25">
      <c r="A64" t="s">
        <v>26</v>
      </c>
      <c r="B64" t="s">
        <v>82</v>
      </c>
      <c r="C64">
        <v>62899310</v>
      </c>
      <c r="D64">
        <v>0.38841999999999999</v>
      </c>
      <c r="E64">
        <f t="shared" si="0"/>
        <v>325.88437999999996</v>
      </c>
    </row>
    <row r="65" spans="1:5" x14ac:dyDescent="0.25">
      <c r="A65" t="s">
        <v>13</v>
      </c>
      <c r="B65" t="s">
        <v>82</v>
      </c>
      <c r="C65">
        <v>4235340</v>
      </c>
      <c r="D65">
        <v>0.40810999999999997</v>
      </c>
      <c r="E65">
        <f t="shared" si="0"/>
        <v>342.40429</v>
      </c>
    </row>
    <row r="66" spans="1:5" x14ac:dyDescent="0.25">
      <c r="A66" t="s">
        <v>22</v>
      </c>
      <c r="B66" t="s">
        <v>82</v>
      </c>
      <c r="C66">
        <v>17427840</v>
      </c>
      <c r="D66">
        <v>0.41169</v>
      </c>
      <c r="E66">
        <f t="shared" si="0"/>
        <v>345.40791000000002</v>
      </c>
    </row>
    <row r="67" spans="1:5" x14ac:dyDescent="0.25">
      <c r="A67" t="s">
        <v>18</v>
      </c>
      <c r="B67" t="s">
        <v>82</v>
      </c>
      <c r="C67">
        <v>9747369</v>
      </c>
      <c r="D67">
        <v>0.41944999999999999</v>
      </c>
      <c r="E67">
        <f t="shared" si="0"/>
        <v>351.91854999999998</v>
      </c>
    </row>
    <row r="68" spans="1:5" x14ac:dyDescent="0.25">
      <c r="A68" t="s">
        <v>65</v>
      </c>
      <c r="B68" t="s">
        <v>89</v>
      </c>
      <c r="C68">
        <v>60306822</v>
      </c>
      <c r="D68">
        <v>0.44033</v>
      </c>
      <c r="E68">
        <f t="shared" ref="E68:E73" si="1">D68*839</f>
        <v>369.43687</v>
      </c>
    </row>
    <row r="69" spans="1:5" x14ac:dyDescent="0.25">
      <c r="A69" t="s">
        <v>42</v>
      </c>
      <c r="B69" t="s">
        <v>85</v>
      </c>
      <c r="C69">
        <v>7553709</v>
      </c>
      <c r="D69">
        <v>0.44690000000000002</v>
      </c>
      <c r="E69">
        <f t="shared" si="1"/>
        <v>374.94910000000004</v>
      </c>
    </row>
    <row r="70" spans="1:5" x14ac:dyDescent="0.25">
      <c r="A70" t="s">
        <v>28</v>
      </c>
      <c r="B70" t="s">
        <v>82</v>
      </c>
      <c r="C70">
        <v>69804026</v>
      </c>
      <c r="D70">
        <v>0.44988</v>
      </c>
      <c r="E70">
        <f t="shared" si="1"/>
        <v>377.44932</v>
      </c>
    </row>
    <row r="71" spans="1:5" x14ac:dyDescent="0.25">
      <c r="A71" t="s">
        <v>70</v>
      </c>
      <c r="B71" t="s">
        <v>90</v>
      </c>
      <c r="C71">
        <v>42995650</v>
      </c>
      <c r="D71">
        <v>0.47613</v>
      </c>
      <c r="E71">
        <f t="shared" si="1"/>
        <v>399.47307000000001</v>
      </c>
    </row>
    <row r="72" spans="1:5" x14ac:dyDescent="0.25">
      <c r="A72" t="s">
        <v>29</v>
      </c>
      <c r="B72" t="s">
        <v>83</v>
      </c>
      <c r="C72">
        <v>57512339</v>
      </c>
      <c r="D72">
        <v>0.49403000000000002</v>
      </c>
      <c r="E72">
        <f t="shared" si="1"/>
        <v>414.49117000000001</v>
      </c>
    </row>
    <row r="73" spans="1:5" x14ac:dyDescent="0.25">
      <c r="A73" t="s">
        <v>63</v>
      </c>
      <c r="B73" t="s">
        <v>88</v>
      </c>
      <c r="C73">
        <v>60263992</v>
      </c>
      <c r="D73">
        <v>0.49761</v>
      </c>
      <c r="E73">
        <f t="shared" si="1"/>
        <v>417.49479000000002</v>
      </c>
    </row>
  </sheetData>
  <sortState ref="A3:D73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27T05:09:09Z</dcterms:modified>
</cp:coreProperties>
</file>